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9029"/>
  <workbookPr defaultThemeVersion="166925"/>
  <mc:AlternateContent xmlns:mc="http://schemas.openxmlformats.org/markup-compatibility/2006">
    <mc:Choice Requires="x15">
      <x15ac:absPath xmlns:x15ac="http://schemas.microsoft.com/office/spreadsheetml/2010/11/ac" url="I:\ANKU_DISK E\2021\TPS_CYPs cluster\A. sinensis\Results\Final images and supplementary\"/>
    </mc:Choice>
  </mc:AlternateContent>
  <bookViews>
    <workbookView xWindow="0" yWindow="0" windowWidth="20490" windowHeight="7680"/>
  </bookViews>
  <sheets>
    <sheet name="Paralogous" sheetId="1" r:id="rId1"/>
    <sheet name="Orthologus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R23" i="2" l="1"/>
  <c r="R22" i="2"/>
  <c r="R21" i="2"/>
  <c r="R20" i="2"/>
  <c r="R19" i="2"/>
  <c r="R18" i="2"/>
  <c r="R17" i="2"/>
  <c r="R16" i="2"/>
  <c r="R15" i="2"/>
  <c r="R14" i="2"/>
  <c r="R13" i="2"/>
  <c r="R12" i="2"/>
  <c r="R11" i="2"/>
  <c r="R10" i="2"/>
  <c r="R9" i="2"/>
  <c r="R8" i="2"/>
  <c r="R7" i="2"/>
  <c r="R6" i="2"/>
  <c r="R5" i="2"/>
  <c r="R4" i="2"/>
  <c r="R3" i="2"/>
</calcChain>
</file>

<file path=xl/sharedStrings.xml><?xml version="1.0" encoding="utf-8"?>
<sst xmlns="http://schemas.openxmlformats.org/spreadsheetml/2006/main" count="456" uniqueCount="145">
  <si>
    <t>Sl. No</t>
  </si>
  <si>
    <t>Seq_1</t>
  </si>
  <si>
    <t>Clan</t>
  </si>
  <si>
    <t>Family</t>
  </si>
  <si>
    <t>Seq_2</t>
  </si>
  <si>
    <t>Ka</t>
  </si>
  <si>
    <t>Ks</t>
  </si>
  <si>
    <t>Ka_Ks</t>
  </si>
  <si>
    <t>EffectiveLen</t>
  </si>
  <si>
    <t>AverageS-sites</t>
  </si>
  <si>
    <t>AverageN-sites</t>
  </si>
  <si>
    <t>cN</t>
  </si>
  <si>
    <t>cS</t>
  </si>
  <si>
    <t>pN</t>
  </si>
  <si>
    <t>pS</t>
  </si>
  <si>
    <t>Time MYA(T=Ks/2α), α=(6.96*10^-9)*10^-6</t>
  </si>
  <si>
    <t>AsCYP79</t>
  </si>
  <si>
    <t>CYP73</t>
  </si>
  <si>
    <t>AsCYP14</t>
  </si>
  <si>
    <t>SD</t>
  </si>
  <si>
    <t>AsCYP161</t>
  </si>
  <si>
    <t>CYP87</t>
  </si>
  <si>
    <t>AsCYP134</t>
  </si>
  <si>
    <t>AsCYP27</t>
  </si>
  <si>
    <t>CYP76</t>
  </si>
  <si>
    <t>AsCYP30</t>
  </si>
  <si>
    <t>TD</t>
  </si>
  <si>
    <t>AsCYP2</t>
  </si>
  <si>
    <t>CYP86</t>
  </si>
  <si>
    <t>AsCYP11</t>
  </si>
  <si>
    <t>AsCYP179</t>
  </si>
  <si>
    <t>CYP72</t>
  </si>
  <si>
    <t>AsCYP40</t>
  </si>
  <si>
    <t>AsCYP115</t>
  </si>
  <si>
    <t>CYP81</t>
  </si>
  <si>
    <t>AsCYP3</t>
  </si>
  <si>
    <t>AsCYP111</t>
  </si>
  <si>
    <t>AsCYP90</t>
  </si>
  <si>
    <t>CYP89</t>
  </si>
  <si>
    <t>AsCYP97</t>
  </si>
  <si>
    <t>AsCYP44</t>
  </si>
  <si>
    <t>CYP82</t>
  </si>
  <si>
    <t>AsCYP49</t>
  </si>
  <si>
    <t>AsCYP88</t>
  </si>
  <si>
    <t>AsCYP113</t>
  </si>
  <si>
    <t>AsCYP150</t>
  </si>
  <si>
    <t>AsCYP37</t>
  </si>
  <si>
    <t>AsCYP71</t>
  </si>
  <si>
    <t>CYP71</t>
  </si>
  <si>
    <t>AsCYP98</t>
  </si>
  <si>
    <t>AsCYP75</t>
  </si>
  <si>
    <t>AsCYP168</t>
  </si>
  <si>
    <t>AsCYP112</t>
  </si>
  <si>
    <t>AsCYP153</t>
  </si>
  <si>
    <t>AsCYP100</t>
  </si>
  <si>
    <t>AsCYP174</t>
  </si>
  <si>
    <t>AsCYP29</t>
  </si>
  <si>
    <t>AsCYP164</t>
  </si>
  <si>
    <t>AsCYP171</t>
  </si>
  <si>
    <t>AsCYP10</t>
  </si>
  <si>
    <t>AsCYP42</t>
  </si>
  <si>
    <t>AsCYP173</t>
  </si>
  <si>
    <t>AsCYP15</t>
  </si>
  <si>
    <t>AsCYP99</t>
  </si>
  <si>
    <t>AsCYP94</t>
  </si>
  <si>
    <t>AsCYP105</t>
  </si>
  <si>
    <t>AsCYP104</t>
  </si>
  <si>
    <t>AsCYP169</t>
  </si>
  <si>
    <t>AsCYP81</t>
  </si>
  <si>
    <t>CYP721</t>
  </si>
  <si>
    <t>AsCYP156</t>
  </si>
  <si>
    <t>AsCYP118</t>
  </si>
  <si>
    <t>CYP716</t>
  </si>
  <si>
    <t>AsCYP126</t>
  </si>
  <si>
    <t>AsCYP31</t>
  </si>
  <si>
    <t>AsCYP64</t>
  </si>
  <si>
    <t>AsCYP122</t>
  </si>
  <si>
    <t>AsCYP72</t>
  </si>
  <si>
    <t>AsCYP66</t>
  </si>
  <si>
    <t>AsCYP124</t>
  </si>
  <si>
    <t>AsCYP68</t>
  </si>
  <si>
    <t>AsCYP170</t>
  </si>
  <si>
    <t>AsCYP67</t>
  </si>
  <si>
    <t>AsCYP59</t>
  </si>
  <si>
    <t>AsCYP138</t>
  </si>
  <si>
    <t>AsCYP162</t>
  </si>
  <si>
    <t>AsCYP151</t>
  </si>
  <si>
    <t>AsCYP159</t>
  </si>
  <si>
    <t>AsCYP87</t>
  </si>
  <si>
    <t>AsCYP96</t>
  </si>
  <si>
    <t>AsCYP4</t>
  </si>
  <si>
    <t>AsCYP21</t>
  </si>
  <si>
    <t>AsCYP127</t>
  </si>
  <si>
    <t>AsCYP154</t>
  </si>
  <si>
    <t>AsCYP65</t>
  </si>
  <si>
    <t>CYP704</t>
  </si>
  <si>
    <t>AsCYP128</t>
  </si>
  <si>
    <t>AsCYP6</t>
  </si>
  <si>
    <t>CYP77</t>
  </si>
  <si>
    <t>AT1G11600.1</t>
  </si>
  <si>
    <t>AsCYP92</t>
  </si>
  <si>
    <t>AT2G45970.1</t>
  </si>
  <si>
    <t>AsCYP39</t>
  </si>
  <si>
    <t>CYP84</t>
  </si>
  <si>
    <t>AT4G36220.1</t>
  </si>
  <si>
    <t>AsCYP18</t>
  </si>
  <si>
    <t>AsCYP7</t>
  </si>
  <si>
    <t>CYP90</t>
  </si>
  <si>
    <t>AT5G05690.1</t>
  </si>
  <si>
    <t>AsCYP149</t>
  </si>
  <si>
    <t>CYP85</t>
  </si>
  <si>
    <t>AT3G30180.1</t>
  </si>
  <si>
    <t>AsCYP1</t>
  </si>
  <si>
    <t>CYP78</t>
  </si>
  <si>
    <t>AT5G09970.1</t>
  </si>
  <si>
    <t>AsCYP54</t>
  </si>
  <si>
    <t>AT5G58860.1</t>
  </si>
  <si>
    <t>AsCYP13</t>
  </si>
  <si>
    <t>AT1G74110.1</t>
  </si>
  <si>
    <t>AsCYP103</t>
  </si>
  <si>
    <t>CYP707</t>
  </si>
  <si>
    <t>AT2G29090.1</t>
  </si>
  <si>
    <t>AsCYP83</t>
  </si>
  <si>
    <t>AT4G36380.1</t>
  </si>
  <si>
    <t>AsCYP133</t>
  </si>
  <si>
    <t>AT3G19270.1</t>
  </si>
  <si>
    <t>AsCYP63</t>
  </si>
  <si>
    <t>AT4G37340.1</t>
  </si>
  <si>
    <t>AT1G12740.2</t>
  </si>
  <si>
    <t>AsCYP110</t>
  </si>
  <si>
    <t>CYP94</t>
  </si>
  <si>
    <t>AT2G27690.1</t>
  </si>
  <si>
    <t>AsCYP58</t>
  </si>
  <si>
    <t>CYP93</t>
  </si>
  <si>
    <t>AT5G06900.1</t>
  </si>
  <si>
    <t>AT1G75130.1</t>
  </si>
  <si>
    <t>AsCYP60</t>
  </si>
  <si>
    <t>AT4G37360.1</t>
  </si>
  <si>
    <t>AsCYP167</t>
  </si>
  <si>
    <t>AT3G25180.1</t>
  </si>
  <si>
    <t>AsCYP114</t>
  </si>
  <si>
    <t>AT3G48520.1</t>
  </si>
  <si>
    <t>AT5G14400.1</t>
  </si>
  <si>
    <t>CYP724</t>
  </si>
  <si>
    <r>
      <rPr>
        <b/>
        <sz val="20"/>
        <color theme="1"/>
        <rFont val="Times New Roman"/>
        <family val="1"/>
      </rPr>
      <t>Table S6:</t>
    </r>
    <r>
      <rPr>
        <sz val="20"/>
        <color theme="1"/>
        <rFont val="Times New Roman"/>
        <family val="1"/>
      </rPr>
      <t xml:space="preserve"> Ka, Ks, Ka/Ks, and divergent time (Mya) of the paralogous and orthologues gene pairs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sz val="20"/>
      <color theme="1"/>
      <name val="Times New Roman"/>
      <family val="1"/>
    </font>
    <font>
      <b/>
      <sz val="20"/>
      <color theme="1"/>
      <name val="Times New Roman"/>
      <family val="1"/>
    </font>
    <font>
      <sz val="14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4" fillId="0" borderId="1" xfId="0" applyFont="1" applyBorder="1" applyAlignment="1">
      <alignment horizontal="left" vertical="center"/>
    </xf>
    <xf numFmtId="0" fontId="1" fillId="0" borderId="0" xfId="0" applyFont="1" applyAlignment="1">
      <alignment horizontal="center"/>
    </xf>
    <xf numFmtId="0" fontId="5" fillId="0" borderId="2" xfId="0" applyFont="1" applyBorder="1" applyAlignment="1">
      <alignment horizontal="center" vertical="center"/>
    </xf>
    <xf numFmtId="0" fontId="5" fillId="0" borderId="2" xfId="0" applyFont="1" applyBorder="1" applyAlignment="1">
      <alignment horizontal="left" vertical="center"/>
    </xf>
    <xf numFmtId="0" fontId="6" fillId="0" borderId="0" xfId="0" applyFont="1"/>
    <xf numFmtId="0" fontId="6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2" fillId="0" borderId="1" xfId="0" applyFont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FF0000"/>
  </sheetPr>
  <dimension ref="A1:S70"/>
  <sheetViews>
    <sheetView tabSelected="1" workbookViewId="0">
      <selection activeCell="J9" sqref="J9"/>
    </sheetView>
  </sheetViews>
  <sheetFormatPr defaultColWidth="9.140625" defaultRowHeight="15" x14ac:dyDescent="0.25"/>
  <cols>
    <col min="1" max="1" width="8.42578125" style="2" customWidth="1"/>
    <col min="2" max="2" width="12.5703125" style="2" customWidth="1"/>
    <col min="3" max="3" width="7.42578125" style="2" customWidth="1"/>
    <col min="4" max="4" width="10.140625" style="2" customWidth="1"/>
    <col min="5" max="5" width="15.28515625" style="2" customWidth="1"/>
    <col min="6" max="7" width="9.85546875" style="2" customWidth="1"/>
    <col min="8" max="8" width="14.28515625" style="2" customWidth="1"/>
    <col min="9" max="9" width="13.7109375" style="2" customWidth="1"/>
    <col min="10" max="10" width="14.28515625" style="2" customWidth="1"/>
    <col min="11" max="11" width="15.140625" style="2" customWidth="1"/>
    <col min="12" max="12" width="17.42578125" style="2" customWidth="1"/>
    <col min="13" max="13" width="17.28515625" style="2" customWidth="1"/>
    <col min="14" max="14" width="13.140625" style="2" customWidth="1"/>
    <col min="15" max="15" width="12.5703125" style="2" customWidth="1"/>
    <col min="16" max="16" width="13" style="2" customWidth="1"/>
    <col min="17" max="17" width="13.140625" style="2" customWidth="1"/>
    <col min="18" max="18" width="47" style="2" customWidth="1"/>
    <col min="19" max="19" width="10.5703125" style="2" customWidth="1"/>
    <col min="20" max="16384" width="9.140625" style="2"/>
  </cols>
  <sheetData>
    <row r="1" spans="1:19" s="7" customFormat="1" ht="24.75" customHeight="1" x14ac:dyDescent="0.25"/>
    <row r="2" spans="1:19" ht="42.75" customHeight="1" x14ac:dyDescent="0.25">
      <c r="A2" s="8" t="s">
        <v>144</v>
      </c>
      <c r="B2" s="8"/>
      <c r="C2" s="8"/>
      <c r="D2" s="8"/>
      <c r="E2" s="8"/>
      <c r="F2" s="8"/>
      <c r="G2" s="8"/>
      <c r="H2" s="8"/>
      <c r="I2" s="8"/>
      <c r="J2" s="8"/>
      <c r="K2" s="8"/>
      <c r="L2" s="8"/>
      <c r="M2" s="8"/>
      <c r="N2" s="8"/>
      <c r="O2" s="8"/>
      <c r="P2" s="1"/>
      <c r="Q2" s="1"/>
      <c r="R2" s="1"/>
      <c r="S2" s="1"/>
    </row>
    <row r="3" spans="1:19" s="3" customFormat="1" ht="28.5" customHeight="1" x14ac:dyDescent="0.25">
      <c r="A3" s="3" t="s">
        <v>0</v>
      </c>
      <c r="B3" s="3" t="s">
        <v>1</v>
      </c>
      <c r="C3" s="3" t="s">
        <v>2</v>
      </c>
      <c r="D3" s="3" t="s">
        <v>3</v>
      </c>
      <c r="E3" s="3" t="s">
        <v>4</v>
      </c>
      <c r="F3" s="3" t="s">
        <v>2</v>
      </c>
      <c r="G3" s="3" t="s">
        <v>3</v>
      </c>
      <c r="H3" s="3" t="s">
        <v>5</v>
      </c>
      <c r="I3" s="3" t="s">
        <v>6</v>
      </c>
      <c r="J3" s="3" t="s">
        <v>7</v>
      </c>
      <c r="K3" s="3" t="s">
        <v>8</v>
      </c>
      <c r="L3" s="3" t="s">
        <v>9</v>
      </c>
      <c r="M3" s="3" t="s">
        <v>10</v>
      </c>
      <c r="N3" s="3" t="s">
        <v>11</v>
      </c>
      <c r="O3" s="3" t="s">
        <v>12</v>
      </c>
      <c r="P3" s="3" t="s">
        <v>13</v>
      </c>
      <c r="Q3" s="3" t="s">
        <v>14</v>
      </c>
      <c r="R3" s="4" t="s">
        <v>15</v>
      </c>
    </row>
    <row r="4" spans="1:19" x14ac:dyDescent="0.25">
      <c r="A4" s="2">
        <v>1</v>
      </c>
      <c r="B4" s="2" t="s">
        <v>16</v>
      </c>
      <c r="C4" s="2">
        <v>71</v>
      </c>
      <c r="D4" s="2" t="s">
        <v>17</v>
      </c>
      <c r="E4" s="2" t="s">
        <v>18</v>
      </c>
      <c r="F4" s="2">
        <v>71</v>
      </c>
      <c r="G4" s="2" t="s">
        <v>17</v>
      </c>
      <c r="H4" s="2">
        <v>5.3340807914448202E-2</v>
      </c>
      <c r="I4" s="2">
        <v>0.72400533397088596</v>
      </c>
      <c r="J4" s="2">
        <v>7.3674606265529394E-2</v>
      </c>
      <c r="K4" s="2">
        <v>1512</v>
      </c>
      <c r="L4" s="2">
        <v>361.24999999999898</v>
      </c>
      <c r="M4" s="2">
        <v>1150.75</v>
      </c>
      <c r="N4" s="2">
        <v>59.25</v>
      </c>
      <c r="O4" s="2">
        <v>167.75</v>
      </c>
      <c r="P4" s="2">
        <v>5.1488159895720101E-2</v>
      </c>
      <c r="Q4" s="2">
        <v>0.46435986159169501</v>
      </c>
      <c r="R4" s="2">
        <v>52.011877440437203</v>
      </c>
      <c r="S4" t="s">
        <v>19</v>
      </c>
    </row>
    <row r="5" spans="1:19" x14ac:dyDescent="0.25">
      <c r="A5" s="2">
        <v>2</v>
      </c>
      <c r="B5" s="2" t="s">
        <v>20</v>
      </c>
      <c r="C5" s="2">
        <v>85</v>
      </c>
      <c r="D5" s="2" t="s">
        <v>21</v>
      </c>
      <c r="E5" s="2" t="s">
        <v>22</v>
      </c>
      <c r="F5" s="2">
        <v>85</v>
      </c>
      <c r="G5" s="2" t="s">
        <v>21</v>
      </c>
      <c r="H5" s="2">
        <v>0.11021699698899701</v>
      </c>
      <c r="I5" s="2">
        <v>1.25947464920326</v>
      </c>
      <c r="J5" s="2">
        <v>8.7510294120425006E-2</v>
      </c>
      <c r="K5" s="2">
        <v>1311</v>
      </c>
      <c r="L5" s="2">
        <v>294.75</v>
      </c>
      <c r="M5" s="2">
        <v>1016.25</v>
      </c>
      <c r="N5" s="2">
        <v>104.166666666666</v>
      </c>
      <c r="O5" s="2">
        <v>179.833333333333</v>
      </c>
      <c r="P5" s="2">
        <v>0.10250102501025</v>
      </c>
      <c r="Q5" s="2">
        <v>0.61012157195363304</v>
      </c>
      <c r="R5" s="2">
        <v>90.479500661153736</v>
      </c>
      <c r="S5" t="s">
        <v>19</v>
      </c>
    </row>
    <row r="6" spans="1:19" x14ac:dyDescent="0.25">
      <c r="A6" s="2">
        <v>3</v>
      </c>
      <c r="B6" s="2" t="s">
        <v>23</v>
      </c>
      <c r="C6" s="2">
        <v>71</v>
      </c>
      <c r="D6" s="2" t="s">
        <v>24</v>
      </c>
      <c r="E6" s="2" t="s">
        <v>25</v>
      </c>
      <c r="F6" s="2">
        <v>71</v>
      </c>
      <c r="G6" s="2" t="s">
        <v>24</v>
      </c>
      <c r="H6" s="2">
        <v>4.86425345290592E-2</v>
      </c>
      <c r="I6" s="2">
        <v>0.34604928994992701</v>
      </c>
      <c r="J6" s="2">
        <v>0.14056533546448699</v>
      </c>
      <c r="K6" s="2">
        <v>1581</v>
      </c>
      <c r="L6" s="2">
        <v>376.08333333333201</v>
      </c>
      <c r="M6" s="2">
        <v>1204.9166666666599</v>
      </c>
      <c r="N6" s="2">
        <v>56.75</v>
      </c>
      <c r="O6" s="2">
        <v>104.25</v>
      </c>
      <c r="P6" s="2">
        <v>4.7098692855660797E-2</v>
      </c>
      <c r="Q6" s="2">
        <v>0.277199202304454</v>
      </c>
      <c r="R6" s="2">
        <v>24.85986278375912</v>
      </c>
      <c r="S6" t="s">
        <v>26</v>
      </c>
    </row>
    <row r="7" spans="1:19" x14ac:dyDescent="0.25">
      <c r="A7" s="2">
        <v>4</v>
      </c>
      <c r="B7" s="2" t="s">
        <v>27</v>
      </c>
      <c r="C7" s="2">
        <v>86</v>
      </c>
      <c r="D7" s="2" t="s">
        <v>28</v>
      </c>
      <c r="E7" s="2" t="s">
        <v>29</v>
      </c>
      <c r="F7" s="2">
        <v>86</v>
      </c>
      <c r="G7" s="2" t="s">
        <v>28</v>
      </c>
      <c r="H7" s="2">
        <v>0.154264735883029</v>
      </c>
      <c r="I7" s="2">
        <v>0.92012734746250602</v>
      </c>
      <c r="J7" s="2">
        <v>0.167655853625539</v>
      </c>
      <c r="K7" s="2">
        <v>1623</v>
      </c>
      <c r="L7" s="2">
        <v>378.08333333333201</v>
      </c>
      <c r="M7" s="2">
        <v>1244.9166666666599</v>
      </c>
      <c r="N7" s="2">
        <v>173.583333333333</v>
      </c>
      <c r="O7" s="2">
        <v>200.416666666666</v>
      </c>
      <c r="P7" s="2">
        <v>0.13943369703460701</v>
      </c>
      <c r="Q7" s="2">
        <v>0.53008595988538698</v>
      </c>
      <c r="R7" s="2">
        <v>66.101102547593811</v>
      </c>
      <c r="S7" t="s">
        <v>19</v>
      </c>
    </row>
    <row r="8" spans="1:19" x14ac:dyDescent="0.25">
      <c r="A8" s="2">
        <v>5</v>
      </c>
      <c r="B8" s="2" t="s">
        <v>30</v>
      </c>
      <c r="C8" s="2">
        <v>72</v>
      </c>
      <c r="D8" s="2" t="s">
        <v>31</v>
      </c>
      <c r="E8" s="2" t="s">
        <v>32</v>
      </c>
      <c r="F8" s="2">
        <v>72</v>
      </c>
      <c r="G8" s="2" t="s">
        <v>31</v>
      </c>
      <c r="H8" s="2">
        <v>1.88824163030352E-2</v>
      </c>
      <c r="I8" s="2">
        <v>9.9267014999878403E-2</v>
      </c>
      <c r="J8" s="2">
        <v>0.190218435630993</v>
      </c>
      <c r="K8" s="2">
        <v>762</v>
      </c>
      <c r="L8" s="2">
        <v>172.083333333333</v>
      </c>
      <c r="M8" s="2">
        <v>589.91666666666595</v>
      </c>
      <c r="N8" s="2">
        <v>11</v>
      </c>
      <c r="O8" s="2">
        <v>16</v>
      </c>
      <c r="P8" s="2">
        <v>1.86467015115129E-2</v>
      </c>
      <c r="Q8" s="2">
        <v>9.2978208232445403E-2</v>
      </c>
      <c r="R8" s="2">
        <v>7.1312510775774705</v>
      </c>
      <c r="S8" t="s">
        <v>26</v>
      </c>
    </row>
    <row r="9" spans="1:19" x14ac:dyDescent="0.25">
      <c r="A9" s="2">
        <v>6</v>
      </c>
      <c r="B9" s="2" t="s">
        <v>33</v>
      </c>
      <c r="C9" s="2">
        <v>71</v>
      </c>
      <c r="D9" s="2" t="s">
        <v>34</v>
      </c>
      <c r="E9" s="2" t="s">
        <v>35</v>
      </c>
      <c r="F9" s="2">
        <v>71</v>
      </c>
      <c r="G9" s="2" t="s">
        <v>34</v>
      </c>
      <c r="H9" s="2">
        <v>0.110166934225366</v>
      </c>
      <c r="I9" s="2">
        <v>0.55938079365738802</v>
      </c>
      <c r="J9" s="2">
        <v>0.19694443476520601</v>
      </c>
      <c r="K9" s="2">
        <v>1485</v>
      </c>
      <c r="L9" s="2">
        <v>359.33333333333297</v>
      </c>
      <c r="M9" s="2">
        <v>1125.6666666666599</v>
      </c>
      <c r="N9" s="2">
        <v>115.333333333333</v>
      </c>
      <c r="O9" s="2">
        <v>141.666666666666</v>
      </c>
      <c r="P9" s="2">
        <v>0.102457802783535</v>
      </c>
      <c r="Q9" s="2">
        <v>0.39424860853432298</v>
      </c>
      <c r="R9" s="2">
        <v>40.185401843203152</v>
      </c>
      <c r="S9" t="s">
        <v>26</v>
      </c>
    </row>
    <row r="10" spans="1:19" x14ac:dyDescent="0.25">
      <c r="A10" s="2">
        <v>7</v>
      </c>
      <c r="B10" s="2" t="s">
        <v>36</v>
      </c>
      <c r="C10" s="2">
        <v>71</v>
      </c>
      <c r="D10" s="2" t="s">
        <v>34</v>
      </c>
      <c r="E10" s="2" t="s">
        <v>33</v>
      </c>
      <c r="F10" s="2">
        <v>71</v>
      </c>
      <c r="G10" s="2" t="s">
        <v>34</v>
      </c>
      <c r="H10" s="2">
        <v>4.92319288710798E-2</v>
      </c>
      <c r="I10" s="2">
        <v>0.242743093604498</v>
      </c>
      <c r="J10" s="2">
        <v>0.20281495197261201</v>
      </c>
      <c r="K10" s="2">
        <v>1482</v>
      </c>
      <c r="L10" s="2">
        <v>359.24999999999898</v>
      </c>
      <c r="M10" s="2">
        <v>1122.75</v>
      </c>
      <c r="N10" s="2">
        <v>53.5</v>
      </c>
      <c r="O10" s="2">
        <v>74.5</v>
      </c>
      <c r="P10" s="2">
        <v>4.7650857270095701E-2</v>
      </c>
      <c r="Q10" s="2">
        <v>0.207376478775226</v>
      </c>
      <c r="R10" s="2">
        <v>17.438440632507035</v>
      </c>
      <c r="S10" t="s">
        <v>26</v>
      </c>
    </row>
    <row r="11" spans="1:19" x14ac:dyDescent="0.25">
      <c r="A11" s="2">
        <v>8</v>
      </c>
      <c r="B11" s="2" t="s">
        <v>37</v>
      </c>
      <c r="C11" s="2">
        <v>71</v>
      </c>
      <c r="D11" s="2" t="s">
        <v>38</v>
      </c>
      <c r="E11" s="2" t="s">
        <v>39</v>
      </c>
      <c r="F11" s="2">
        <v>71</v>
      </c>
      <c r="G11" s="2" t="s">
        <v>38</v>
      </c>
      <c r="H11" s="2">
        <v>0.14301231761095701</v>
      </c>
      <c r="I11" s="2">
        <v>0.70446971201430797</v>
      </c>
      <c r="J11" s="2">
        <v>0.203007049376244</v>
      </c>
      <c r="K11" s="2">
        <v>1503</v>
      </c>
      <c r="L11" s="2">
        <v>356.08333333333201</v>
      </c>
      <c r="M11" s="2">
        <v>1146.9166666666599</v>
      </c>
      <c r="N11" s="2">
        <v>149.333333333333</v>
      </c>
      <c r="O11" s="2">
        <v>162.666666666666</v>
      </c>
      <c r="P11" s="2">
        <v>0.13020417060233899</v>
      </c>
      <c r="Q11" s="2">
        <v>0.45682190498478797</v>
      </c>
      <c r="R11" s="2">
        <v>50.608456322866942</v>
      </c>
      <c r="S11" t="s">
        <v>19</v>
      </c>
    </row>
    <row r="12" spans="1:19" x14ac:dyDescent="0.25">
      <c r="A12" s="2">
        <v>9</v>
      </c>
      <c r="B12" s="2" t="s">
        <v>40</v>
      </c>
      <c r="C12" s="2">
        <v>71</v>
      </c>
      <c r="D12" s="2" t="s">
        <v>41</v>
      </c>
      <c r="E12" s="2" t="s">
        <v>42</v>
      </c>
      <c r="F12" s="2">
        <v>71</v>
      </c>
      <c r="G12" s="2" t="s">
        <v>41</v>
      </c>
      <c r="H12" s="2">
        <v>9.1268928891446097E-2</v>
      </c>
      <c r="I12" s="2">
        <v>0.43754600491057699</v>
      </c>
      <c r="J12" s="2">
        <v>0.20859276022894799</v>
      </c>
      <c r="K12" s="2">
        <v>1533</v>
      </c>
      <c r="L12" s="2">
        <v>363.49999999999898</v>
      </c>
      <c r="M12" s="2">
        <v>1169.5</v>
      </c>
      <c r="N12" s="2">
        <v>100.5</v>
      </c>
      <c r="O12" s="2">
        <v>120.5</v>
      </c>
      <c r="P12" s="2">
        <v>8.5934159897392004E-2</v>
      </c>
      <c r="Q12" s="2">
        <v>0.331499312242091</v>
      </c>
      <c r="R12" s="2">
        <v>31.432902651621905</v>
      </c>
      <c r="S12" t="s">
        <v>26</v>
      </c>
    </row>
    <row r="13" spans="1:19" x14ac:dyDescent="0.25">
      <c r="A13" s="2">
        <v>10</v>
      </c>
      <c r="B13" s="2" t="s">
        <v>43</v>
      </c>
      <c r="C13" s="2">
        <v>71</v>
      </c>
      <c r="D13" s="2" t="s">
        <v>34</v>
      </c>
      <c r="E13" s="2" t="s">
        <v>44</v>
      </c>
      <c r="F13" s="2">
        <v>71</v>
      </c>
      <c r="G13" s="2" t="s">
        <v>34</v>
      </c>
      <c r="H13" s="2">
        <v>0.14105446321194001</v>
      </c>
      <c r="I13" s="2">
        <v>0.65896419742271595</v>
      </c>
      <c r="J13" s="2">
        <v>0.21405482082884</v>
      </c>
      <c r="K13" s="2">
        <v>1488</v>
      </c>
      <c r="L13" s="2">
        <v>360.33333333333297</v>
      </c>
      <c r="M13" s="2">
        <v>1127.6666666666599</v>
      </c>
      <c r="N13" s="2">
        <v>145</v>
      </c>
      <c r="O13" s="2">
        <v>158</v>
      </c>
      <c r="P13" s="2">
        <v>0.12858409695536499</v>
      </c>
      <c r="Q13" s="2">
        <v>0.43848288621646597</v>
      </c>
      <c r="R13" s="2">
        <v>47.33938199875832</v>
      </c>
      <c r="S13" t="s">
        <v>19</v>
      </c>
    </row>
    <row r="14" spans="1:19" x14ac:dyDescent="0.25">
      <c r="A14" s="2">
        <v>11</v>
      </c>
      <c r="B14" s="2" t="s">
        <v>45</v>
      </c>
      <c r="C14" s="2">
        <v>71</v>
      </c>
      <c r="D14" s="2" t="s">
        <v>41</v>
      </c>
      <c r="E14" s="2" t="s">
        <v>46</v>
      </c>
      <c r="F14" s="2">
        <v>71</v>
      </c>
      <c r="G14" s="2" t="s">
        <v>41</v>
      </c>
      <c r="H14" s="2">
        <v>3.9920730758297003E-2</v>
      </c>
      <c r="I14" s="2">
        <v>0.17542097471516199</v>
      </c>
      <c r="J14" s="2">
        <v>0.227571023494299</v>
      </c>
      <c r="K14" s="2">
        <v>1371</v>
      </c>
      <c r="L14" s="2">
        <v>329.24999999999898</v>
      </c>
      <c r="M14" s="2">
        <v>1041.75</v>
      </c>
      <c r="N14" s="2">
        <v>40.5</v>
      </c>
      <c r="O14" s="2">
        <v>51.5</v>
      </c>
      <c r="P14" s="2">
        <v>3.8876889848811998E-2</v>
      </c>
      <c r="Q14" s="2">
        <v>0.156416097190584</v>
      </c>
      <c r="R14" s="2">
        <v>12.602081516893819</v>
      </c>
      <c r="S14" t="s">
        <v>19</v>
      </c>
    </row>
    <row r="15" spans="1:19" x14ac:dyDescent="0.25">
      <c r="A15" s="2">
        <v>12</v>
      </c>
      <c r="B15" s="2" t="s">
        <v>47</v>
      </c>
      <c r="C15" s="2">
        <v>71</v>
      </c>
      <c r="D15" s="2" t="s">
        <v>48</v>
      </c>
      <c r="E15" s="2" t="s">
        <v>49</v>
      </c>
      <c r="F15" s="2">
        <v>71</v>
      </c>
      <c r="G15" s="2" t="s">
        <v>48</v>
      </c>
      <c r="H15" s="2">
        <v>0.11736068645334501</v>
      </c>
      <c r="I15" s="2">
        <v>0.51291478253179401</v>
      </c>
      <c r="J15" s="2">
        <v>0.22881127713660701</v>
      </c>
      <c r="K15" s="2">
        <v>1500</v>
      </c>
      <c r="L15" s="2">
        <v>346.33333333333297</v>
      </c>
      <c r="M15" s="2">
        <v>1153.6666666666599</v>
      </c>
      <c r="N15" s="2">
        <v>125.333333333333</v>
      </c>
      <c r="O15" s="2">
        <v>128.666666666666</v>
      </c>
      <c r="P15" s="2">
        <v>0.108639121641144</v>
      </c>
      <c r="Q15" s="2">
        <v>0.37151106833493702</v>
      </c>
      <c r="R15" s="2">
        <v>36.847326331307038</v>
      </c>
      <c r="S15" t="s">
        <v>19</v>
      </c>
    </row>
    <row r="16" spans="1:19" x14ac:dyDescent="0.25">
      <c r="A16" s="2">
        <v>13</v>
      </c>
      <c r="B16" s="2" t="s">
        <v>50</v>
      </c>
      <c r="C16" s="2">
        <v>71</v>
      </c>
      <c r="D16" s="2" t="s">
        <v>48</v>
      </c>
      <c r="E16" s="2" t="s">
        <v>51</v>
      </c>
      <c r="F16" s="2">
        <v>71</v>
      </c>
      <c r="G16" s="2" t="s">
        <v>48</v>
      </c>
      <c r="H16" s="2">
        <v>0.110815382784483</v>
      </c>
      <c r="I16" s="2">
        <v>0.47960735957559097</v>
      </c>
      <c r="J16" s="2">
        <v>0.231054383490997</v>
      </c>
      <c r="K16" s="2">
        <v>1257</v>
      </c>
      <c r="L16" s="2">
        <v>276.58333333333297</v>
      </c>
      <c r="M16" s="2">
        <v>980.41666666666595</v>
      </c>
      <c r="N16" s="2">
        <v>101</v>
      </c>
      <c r="O16" s="2">
        <v>98</v>
      </c>
      <c r="P16" s="2">
        <v>0.10301742456438499</v>
      </c>
      <c r="Q16" s="2">
        <v>0.35432359144320502</v>
      </c>
      <c r="R16" s="2">
        <v>34.454551693648767</v>
      </c>
      <c r="S16" t="s">
        <v>26</v>
      </c>
    </row>
    <row r="17" spans="1:19" x14ac:dyDescent="0.25">
      <c r="A17" s="2">
        <v>14</v>
      </c>
      <c r="B17" s="2" t="s">
        <v>52</v>
      </c>
      <c r="C17" s="2">
        <v>71</v>
      </c>
      <c r="D17" s="2" t="s">
        <v>48</v>
      </c>
      <c r="E17" s="2" t="s">
        <v>53</v>
      </c>
      <c r="F17" s="2">
        <v>71</v>
      </c>
      <c r="G17" s="2" t="s">
        <v>48</v>
      </c>
      <c r="H17" s="2">
        <v>1.2900342851688401E-2</v>
      </c>
      <c r="I17" s="2">
        <v>5.4647208143093998E-2</v>
      </c>
      <c r="J17" s="2">
        <v>0.23606590876351499</v>
      </c>
      <c r="K17" s="2">
        <v>1320</v>
      </c>
      <c r="L17" s="2">
        <v>303.58333333333297</v>
      </c>
      <c r="M17" s="2">
        <v>1016.41666666666</v>
      </c>
      <c r="N17" s="2">
        <v>13</v>
      </c>
      <c r="O17" s="2">
        <v>16</v>
      </c>
      <c r="P17" s="2">
        <v>1.2790030335328301E-2</v>
      </c>
      <c r="Q17" s="2">
        <v>5.27038155366455E-2</v>
      </c>
      <c r="R17" s="2">
        <v>3.9258051826935341</v>
      </c>
      <c r="S17" t="s">
        <v>19</v>
      </c>
    </row>
    <row r="18" spans="1:19" x14ac:dyDescent="0.25">
      <c r="A18" s="2">
        <v>15</v>
      </c>
      <c r="B18" s="2" t="s">
        <v>54</v>
      </c>
      <c r="C18" s="2">
        <v>71</v>
      </c>
      <c r="D18" s="2" t="s">
        <v>48</v>
      </c>
      <c r="E18" s="2" t="s">
        <v>55</v>
      </c>
      <c r="F18" s="2">
        <v>71</v>
      </c>
      <c r="G18" s="2" t="s">
        <v>48</v>
      </c>
      <c r="H18" s="2">
        <v>0.124758648581461</v>
      </c>
      <c r="I18" s="2">
        <v>0.45719523317725802</v>
      </c>
      <c r="J18" s="2">
        <v>0.27287827940474502</v>
      </c>
      <c r="K18" s="2">
        <v>918</v>
      </c>
      <c r="L18" s="2">
        <v>213.25</v>
      </c>
      <c r="M18" s="2">
        <v>704.74999999999898</v>
      </c>
      <c r="N18" s="2">
        <v>81</v>
      </c>
      <c r="O18" s="2">
        <v>73</v>
      </c>
      <c r="P18" s="2">
        <v>0.11493437389145</v>
      </c>
      <c r="Q18" s="2">
        <v>0.34232121922625902</v>
      </c>
      <c r="R18" s="2">
        <v>32.844485142044391</v>
      </c>
      <c r="S18" t="s">
        <v>19</v>
      </c>
    </row>
    <row r="19" spans="1:19" x14ac:dyDescent="0.25">
      <c r="A19" s="2">
        <v>16</v>
      </c>
      <c r="B19" s="2" t="s">
        <v>46</v>
      </c>
      <c r="C19" s="2">
        <v>71</v>
      </c>
      <c r="D19" s="2" t="s">
        <v>41</v>
      </c>
      <c r="E19" s="2" t="s">
        <v>56</v>
      </c>
      <c r="F19" s="2">
        <v>71</v>
      </c>
      <c r="G19" s="2" t="s">
        <v>41</v>
      </c>
      <c r="H19" s="2">
        <v>6.25377340809882E-2</v>
      </c>
      <c r="I19" s="2">
        <v>0.22849981386992901</v>
      </c>
      <c r="J19" s="2">
        <v>0.27368833707928902</v>
      </c>
      <c r="K19" s="2">
        <v>1566</v>
      </c>
      <c r="L19" s="2">
        <v>379.916666666666</v>
      </c>
      <c r="M19" s="2">
        <v>1186.0833333333301</v>
      </c>
      <c r="N19" s="2">
        <v>71.1666666666666</v>
      </c>
      <c r="O19" s="2">
        <v>74.8333333333333</v>
      </c>
      <c r="P19" s="2">
        <v>6.0001405185133097E-2</v>
      </c>
      <c r="Q19" s="2">
        <v>0.19697302039921</v>
      </c>
      <c r="R19" s="2">
        <v>16.415216513644324</v>
      </c>
      <c r="S19" t="s">
        <v>19</v>
      </c>
    </row>
    <row r="20" spans="1:19" x14ac:dyDescent="0.25">
      <c r="A20" s="2">
        <v>17</v>
      </c>
      <c r="B20" s="2" t="s">
        <v>57</v>
      </c>
      <c r="C20" s="2">
        <v>71</v>
      </c>
      <c r="D20" s="2" t="s">
        <v>48</v>
      </c>
      <c r="E20" s="2" t="s">
        <v>58</v>
      </c>
      <c r="F20" s="2">
        <v>71</v>
      </c>
      <c r="G20" s="2" t="s">
        <v>48</v>
      </c>
      <c r="H20" s="2">
        <v>0.15660746169578901</v>
      </c>
      <c r="I20" s="2">
        <v>0.55865436028885396</v>
      </c>
      <c r="J20" s="2">
        <v>0.28032979392627499</v>
      </c>
      <c r="K20" s="2">
        <v>942</v>
      </c>
      <c r="L20" s="2">
        <v>213.25</v>
      </c>
      <c r="M20" s="2">
        <v>728.74999999999898</v>
      </c>
      <c r="N20" s="2">
        <v>103</v>
      </c>
      <c r="O20" s="2">
        <v>84</v>
      </c>
      <c r="P20" s="2">
        <v>0.141337907375643</v>
      </c>
      <c r="Q20" s="2">
        <v>0.39390386869871002</v>
      </c>
      <c r="R20" s="2">
        <v>40.133215537992378</v>
      </c>
      <c r="S20" t="s">
        <v>19</v>
      </c>
    </row>
    <row r="21" spans="1:19" x14ac:dyDescent="0.25">
      <c r="A21" s="2">
        <v>18</v>
      </c>
      <c r="B21" s="2" t="s">
        <v>59</v>
      </c>
      <c r="C21" s="2">
        <v>71</v>
      </c>
      <c r="D21" s="2" t="s">
        <v>48</v>
      </c>
      <c r="E21" s="2" t="s">
        <v>54</v>
      </c>
      <c r="F21" s="2">
        <v>71</v>
      </c>
      <c r="G21" s="2" t="s">
        <v>48</v>
      </c>
      <c r="H21" s="2">
        <v>0.13255608598587099</v>
      </c>
      <c r="I21" s="2">
        <v>0.47203901886791</v>
      </c>
      <c r="J21" s="2">
        <v>0.28081595098596002</v>
      </c>
      <c r="K21" s="2">
        <v>1500</v>
      </c>
      <c r="L21" s="2">
        <v>335.416666666666</v>
      </c>
      <c r="M21" s="2">
        <v>1164.5833333333301</v>
      </c>
      <c r="N21" s="2">
        <v>141.5</v>
      </c>
      <c r="O21" s="2">
        <v>117.5</v>
      </c>
      <c r="P21" s="2">
        <v>0.121502683363148</v>
      </c>
      <c r="Q21" s="2">
        <v>0.350310559006211</v>
      </c>
      <c r="R21" s="2">
        <v>33.910849056602721</v>
      </c>
      <c r="S21" t="s">
        <v>26</v>
      </c>
    </row>
    <row r="22" spans="1:19" x14ac:dyDescent="0.25">
      <c r="A22" s="2">
        <v>19</v>
      </c>
      <c r="B22" s="2" t="s">
        <v>60</v>
      </c>
      <c r="C22" s="2">
        <v>71</v>
      </c>
      <c r="D22" s="2" t="s">
        <v>48</v>
      </c>
      <c r="E22" s="2" t="s">
        <v>61</v>
      </c>
      <c r="F22" s="2">
        <v>71</v>
      </c>
      <c r="G22" s="2" t="s">
        <v>48</v>
      </c>
      <c r="H22" s="2">
        <v>0.13144637022148001</v>
      </c>
      <c r="I22" s="2">
        <v>0.45898886004123401</v>
      </c>
      <c r="J22" s="2">
        <v>0.28638248477244399</v>
      </c>
      <c r="K22" s="2">
        <v>975</v>
      </c>
      <c r="L22" s="2">
        <v>217.5</v>
      </c>
      <c r="M22" s="2">
        <v>757.49999999999898</v>
      </c>
      <c r="N22" s="2">
        <v>91.3333333333333</v>
      </c>
      <c r="O22" s="2">
        <v>74.6666666666666</v>
      </c>
      <c r="P22" s="2">
        <v>0.12057205720572001</v>
      </c>
      <c r="Q22" s="2">
        <v>0.34329501915708699</v>
      </c>
      <c r="R22" s="2">
        <v>32.973337646640367</v>
      </c>
      <c r="S22" t="s">
        <v>26</v>
      </c>
    </row>
    <row r="23" spans="1:19" x14ac:dyDescent="0.25">
      <c r="A23" s="2">
        <v>20</v>
      </c>
      <c r="B23" s="2" t="s">
        <v>60</v>
      </c>
      <c r="C23" s="2">
        <v>71</v>
      </c>
      <c r="D23" s="2" t="s">
        <v>48</v>
      </c>
      <c r="E23" s="2" t="s">
        <v>58</v>
      </c>
      <c r="F23" s="2">
        <v>71</v>
      </c>
      <c r="G23" s="2" t="s">
        <v>48</v>
      </c>
      <c r="H23" s="2">
        <v>0.14749403995527099</v>
      </c>
      <c r="I23" s="2">
        <v>0.51449500740249299</v>
      </c>
      <c r="J23" s="2">
        <v>0.28667730071845998</v>
      </c>
      <c r="K23" s="2">
        <v>966</v>
      </c>
      <c r="L23" s="2">
        <v>216.666666666666</v>
      </c>
      <c r="M23" s="2">
        <v>749.33333333333303</v>
      </c>
      <c r="N23" s="2">
        <v>100.333333333333</v>
      </c>
      <c r="O23" s="2">
        <v>80.6666666666666</v>
      </c>
      <c r="P23" s="2">
        <v>0.13389679715302399</v>
      </c>
      <c r="Q23" s="2">
        <v>0.37230769230769101</v>
      </c>
      <c r="R23" s="2">
        <v>36.960848232937707</v>
      </c>
      <c r="S23" t="s">
        <v>19</v>
      </c>
    </row>
    <row r="24" spans="1:19" x14ac:dyDescent="0.25">
      <c r="A24" s="2">
        <v>21</v>
      </c>
      <c r="B24" s="2" t="s">
        <v>49</v>
      </c>
      <c r="C24" s="2">
        <v>71</v>
      </c>
      <c r="D24" s="2" t="s">
        <v>48</v>
      </c>
      <c r="E24" s="2" t="s">
        <v>62</v>
      </c>
      <c r="F24" s="2">
        <v>71</v>
      </c>
      <c r="G24" s="2" t="s">
        <v>48</v>
      </c>
      <c r="H24" s="2">
        <v>2.21140808186026E-2</v>
      </c>
      <c r="I24" s="2">
        <v>7.5119027326341403E-2</v>
      </c>
      <c r="J24" s="2">
        <v>0.294387209282301</v>
      </c>
      <c r="K24" s="2">
        <v>1497</v>
      </c>
      <c r="L24" s="2">
        <v>349.74999999999898</v>
      </c>
      <c r="M24" s="2">
        <v>1147.25</v>
      </c>
      <c r="N24" s="2">
        <v>25</v>
      </c>
      <c r="O24" s="2">
        <v>25</v>
      </c>
      <c r="P24" s="2">
        <v>2.1791239921551499E-2</v>
      </c>
      <c r="Q24" s="2">
        <v>7.1479628305932796E-2</v>
      </c>
      <c r="R24" s="2">
        <v>5.3964818481567089</v>
      </c>
      <c r="S24" t="s">
        <v>26</v>
      </c>
    </row>
    <row r="25" spans="1:19" x14ac:dyDescent="0.25">
      <c r="A25" s="2">
        <v>22</v>
      </c>
      <c r="B25" s="2" t="s">
        <v>63</v>
      </c>
      <c r="C25" s="2">
        <v>71</v>
      </c>
      <c r="D25" s="2" t="s">
        <v>48</v>
      </c>
      <c r="E25" s="2" t="s">
        <v>54</v>
      </c>
      <c r="F25" s="2">
        <v>71</v>
      </c>
      <c r="G25" s="2" t="s">
        <v>48</v>
      </c>
      <c r="H25" s="2">
        <v>0.12640352613424899</v>
      </c>
      <c r="I25" s="2">
        <v>0.42899959489286199</v>
      </c>
      <c r="J25" s="2">
        <v>0.29464719230286801</v>
      </c>
      <c r="K25" s="2">
        <v>1500</v>
      </c>
      <c r="L25" s="2">
        <v>335.166666666666</v>
      </c>
      <c r="M25" s="2">
        <v>1164.8333333333301</v>
      </c>
      <c r="N25" s="2">
        <v>135.5</v>
      </c>
      <c r="O25" s="2">
        <v>109.5</v>
      </c>
      <c r="P25" s="2">
        <v>0.116325654600085</v>
      </c>
      <c r="Q25" s="2">
        <v>0.32670313276976598</v>
      </c>
      <c r="R25" s="2">
        <v>30.818936414717093</v>
      </c>
      <c r="S25" t="s">
        <v>26</v>
      </c>
    </row>
    <row r="26" spans="1:19" x14ac:dyDescent="0.25">
      <c r="A26" s="2">
        <v>23</v>
      </c>
      <c r="B26" s="2" t="s">
        <v>45</v>
      </c>
      <c r="C26" s="2">
        <v>71</v>
      </c>
      <c r="D26" s="2" t="s">
        <v>41</v>
      </c>
      <c r="E26" s="2" t="s">
        <v>56</v>
      </c>
      <c r="F26" s="2">
        <v>71</v>
      </c>
      <c r="G26" s="2" t="s">
        <v>41</v>
      </c>
      <c r="H26" s="2">
        <v>5.6861454265227103E-2</v>
      </c>
      <c r="I26" s="2">
        <v>0.192336711938703</v>
      </c>
      <c r="J26" s="2">
        <v>0.295634950249895</v>
      </c>
      <c r="K26" s="2">
        <v>1371</v>
      </c>
      <c r="L26" s="2">
        <v>330.08333333333297</v>
      </c>
      <c r="M26" s="2">
        <v>1040.9166666666599</v>
      </c>
      <c r="N26" s="2">
        <v>57</v>
      </c>
      <c r="O26" s="2">
        <v>56</v>
      </c>
      <c r="P26" s="2">
        <v>5.4759426787286798E-2</v>
      </c>
      <c r="Q26" s="2">
        <v>0.169654127745518</v>
      </c>
      <c r="R26" s="2">
        <v>13.817292524332109</v>
      </c>
      <c r="S26" t="s">
        <v>19</v>
      </c>
    </row>
    <row r="27" spans="1:19" x14ac:dyDescent="0.25">
      <c r="A27" s="2">
        <v>24</v>
      </c>
      <c r="B27" s="2" t="s">
        <v>64</v>
      </c>
      <c r="C27" s="2">
        <v>71</v>
      </c>
      <c r="D27" s="2" t="s">
        <v>48</v>
      </c>
      <c r="E27" s="2" t="s">
        <v>65</v>
      </c>
      <c r="F27" s="2">
        <v>71</v>
      </c>
      <c r="G27" s="2" t="s">
        <v>48</v>
      </c>
      <c r="H27" s="2">
        <v>4.9619911731914497E-2</v>
      </c>
      <c r="I27" s="2">
        <v>0.16775287412743201</v>
      </c>
      <c r="J27" s="2">
        <v>0.29579172333119702</v>
      </c>
      <c r="K27" s="2">
        <v>1491</v>
      </c>
      <c r="L27" s="2">
        <v>355.916666666666</v>
      </c>
      <c r="M27" s="2">
        <v>1135.0833333333301</v>
      </c>
      <c r="N27" s="2">
        <v>54.5</v>
      </c>
      <c r="O27" s="2">
        <v>53.5</v>
      </c>
      <c r="P27" s="2">
        <v>4.8014095881359603E-2</v>
      </c>
      <c r="Q27" s="2">
        <v>0.150316085225942</v>
      </c>
      <c r="R27" s="2">
        <v>12.051212221798274</v>
      </c>
      <c r="S27" t="s">
        <v>19</v>
      </c>
    </row>
    <row r="28" spans="1:19" x14ac:dyDescent="0.25">
      <c r="A28" s="2">
        <v>25</v>
      </c>
      <c r="B28" s="2" t="s">
        <v>62</v>
      </c>
      <c r="C28" s="2">
        <v>71</v>
      </c>
      <c r="D28" s="2" t="s">
        <v>48</v>
      </c>
      <c r="E28" s="2" t="s">
        <v>66</v>
      </c>
      <c r="F28" s="2">
        <v>71</v>
      </c>
      <c r="G28" s="2" t="s">
        <v>48</v>
      </c>
      <c r="H28" s="2">
        <v>0.104982746810621</v>
      </c>
      <c r="I28" s="2">
        <v>0.35410814530863499</v>
      </c>
      <c r="J28" s="2">
        <v>0.29647086123681299</v>
      </c>
      <c r="K28" s="2">
        <v>1494</v>
      </c>
      <c r="L28" s="2">
        <v>350.74999999999898</v>
      </c>
      <c r="M28" s="2">
        <v>1143.25</v>
      </c>
      <c r="N28" s="2">
        <v>112</v>
      </c>
      <c r="O28" s="2">
        <v>99</v>
      </c>
      <c r="P28" s="2">
        <v>9.7966324076098801E-2</v>
      </c>
      <c r="Q28" s="2">
        <v>0.28225231646471799</v>
      </c>
      <c r="R28" s="2">
        <v>25.43880354228699</v>
      </c>
      <c r="S28" t="s">
        <v>19</v>
      </c>
    </row>
    <row r="29" spans="1:19" x14ac:dyDescent="0.25">
      <c r="A29" s="2">
        <v>26</v>
      </c>
      <c r="B29" s="2" t="s">
        <v>66</v>
      </c>
      <c r="C29" s="2">
        <v>71</v>
      </c>
      <c r="D29" s="2" t="s">
        <v>48</v>
      </c>
      <c r="E29" s="2" t="s">
        <v>49</v>
      </c>
      <c r="F29" s="2">
        <v>71</v>
      </c>
      <c r="G29" s="2" t="s">
        <v>48</v>
      </c>
      <c r="H29" s="2">
        <v>0.10274704755972799</v>
      </c>
      <c r="I29" s="2">
        <v>0.34562302795733701</v>
      </c>
      <c r="J29" s="2">
        <v>0.29728067648435502</v>
      </c>
      <c r="K29" s="2">
        <v>1497</v>
      </c>
      <c r="L29" s="2">
        <v>349.666666666666</v>
      </c>
      <c r="M29" s="2">
        <v>1147.3333333333301</v>
      </c>
      <c r="N29" s="2">
        <v>110.166666666666</v>
      </c>
      <c r="O29" s="2">
        <v>96.8333333333333</v>
      </c>
      <c r="P29" s="2">
        <v>9.60197559558396E-2</v>
      </c>
      <c r="Q29" s="2">
        <v>0.27693040991420398</v>
      </c>
      <c r="R29" s="2">
        <v>24.829240514176504</v>
      </c>
      <c r="S29" t="s">
        <v>19</v>
      </c>
    </row>
    <row r="30" spans="1:19" x14ac:dyDescent="0.25">
      <c r="A30" s="2">
        <v>27</v>
      </c>
      <c r="B30" s="2" t="s">
        <v>47</v>
      </c>
      <c r="C30" s="2">
        <v>71</v>
      </c>
      <c r="D30" s="2" t="s">
        <v>48</v>
      </c>
      <c r="E30" s="2" t="s">
        <v>66</v>
      </c>
      <c r="F30" s="2">
        <v>71</v>
      </c>
      <c r="G30" s="2" t="s">
        <v>48</v>
      </c>
      <c r="H30" s="2">
        <v>0.153941839374447</v>
      </c>
      <c r="I30" s="2">
        <v>0.51269700718170197</v>
      </c>
      <c r="J30" s="2">
        <v>0.30025889993130001</v>
      </c>
      <c r="K30" s="2">
        <v>1497</v>
      </c>
      <c r="L30" s="2">
        <v>347.33333333333297</v>
      </c>
      <c r="M30" s="2">
        <v>1149.6666666666599</v>
      </c>
      <c r="N30" s="2">
        <v>160</v>
      </c>
      <c r="O30" s="2">
        <v>129</v>
      </c>
      <c r="P30" s="2">
        <v>0.13917077413743101</v>
      </c>
      <c r="Q30" s="2">
        <v>0.37140115163147802</v>
      </c>
      <c r="R30" s="2">
        <v>36.83168155040962</v>
      </c>
      <c r="S30" t="s">
        <v>19</v>
      </c>
    </row>
    <row r="31" spans="1:19" x14ac:dyDescent="0.25">
      <c r="A31" s="2">
        <v>28</v>
      </c>
      <c r="B31" s="2" t="s">
        <v>46</v>
      </c>
      <c r="C31" s="2">
        <v>71</v>
      </c>
      <c r="D31" s="2" t="s">
        <v>41</v>
      </c>
      <c r="E31" s="2" t="s">
        <v>67</v>
      </c>
      <c r="F31" s="2">
        <v>71</v>
      </c>
      <c r="G31" s="2" t="s">
        <v>41</v>
      </c>
      <c r="H31" s="2">
        <v>9.5612761998475099E-2</v>
      </c>
      <c r="I31" s="2">
        <v>0.31642422505758999</v>
      </c>
      <c r="J31" s="2">
        <v>0.302166378004317</v>
      </c>
      <c r="K31" s="2">
        <v>1161</v>
      </c>
      <c r="L31" s="2">
        <v>283.75</v>
      </c>
      <c r="M31" s="2">
        <v>877.24999999999898</v>
      </c>
      <c r="N31" s="2">
        <v>78.75</v>
      </c>
      <c r="O31" s="2">
        <v>73.25</v>
      </c>
      <c r="P31" s="2">
        <v>8.9769165004274704E-2</v>
      </c>
      <c r="Q31" s="2">
        <v>0.25814977973568198</v>
      </c>
      <c r="R31" s="2">
        <v>22.731625363332611</v>
      </c>
      <c r="S31" t="s">
        <v>19</v>
      </c>
    </row>
    <row r="32" spans="1:19" x14ac:dyDescent="0.25">
      <c r="A32" s="2">
        <v>29</v>
      </c>
      <c r="B32" s="2" t="s">
        <v>68</v>
      </c>
      <c r="C32" s="2">
        <v>72</v>
      </c>
      <c r="D32" s="2" t="s">
        <v>69</v>
      </c>
      <c r="E32" s="2" t="s">
        <v>70</v>
      </c>
      <c r="F32" s="2">
        <v>72</v>
      </c>
      <c r="G32" s="2" t="s">
        <v>69</v>
      </c>
      <c r="H32" s="2">
        <v>4.0431364761573099E-3</v>
      </c>
      <c r="I32" s="2">
        <v>1.3274682824550601E-2</v>
      </c>
      <c r="J32" s="2">
        <v>0.30457499660027998</v>
      </c>
      <c r="K32" s="2">
        <v>1296</v>
      </c>
      <c r="L32" s="2">
        <v>304</v>
      </c>
      <c r="M32" s="2">
        <v>991.99999999999898</v>
      </c>
      <c r="N32" s="2">
        <v>4</v>
      </c>
      <c r="O32" s="2">
        <v>4</v>
      </c>
      <c r="P32" s="2">
        <v>4.0322580645161298E-3</v>
      </c>
      <c r="Q32" s="2">
        <v>1.3157894736842E-2</v>
      </c>
      <c r="R32" s="2">
        <v>0.95364100751081882</v>
      </c>
      <c r="S32" t="s">
        <v>19</v>
      </c>
    </row>
    <row r="33" spans="1:19" x14ac:dyDescent="0.25">
      <c r="A33" s="2">
        <v>30</v>
      </c>
      <c r="B33" s="2" t="s">
        <v>71</v>
      </c>
      <c r="C33" s="2">
        <v>85</v>
      </c>
      <c r="D33" s="2" t="s">
        <v>72</v>
      </c>
      <c r="E33" s="2" t="s">
        <v>73</v>
      </c>
      <c r="F33" s="2">
        <v>85</v>
      </c>
      <c r="G33" s="2" t="s">
        <v>72</v>
      </c>
      <c r="H33" s="2">
        <v>0.108070419286248</v>
      </c>
      <c r="I33" s="2">
        <v>0.32512230522586999</v>
      </c>
      <c r="J33" s="2">
        <v>0.33239927728480401</v>
      </c>
      <c r="K33" s="2">
        <v>1422</v>
      </c>
      <c r="L33" s="2">
        <v>324.08333333333297</v>
      </c>
      <c r="M33" s="2">
        <v>1097.9166666666599</v>
      </c>
      <c r="N33" s="2">
        <v>110.5</v>
      </c>
      <c r="O33" s="2">
        <v>85.5</v>
      </c>
      <c r="P33" s="2">
        <v>0.100645161290322</v>
      </c>
      <c r="Q33" s="2">
        <v>0.26382103368475102</v>
      </c>
      <c r="R33" s="2">
        <v>23.356487444387209</v>
      </c>
      <c r="S33" t="s">
        <v>26</v>
      </c>
    </row>
    <row r="34" spans="1:19" x14ac:dyDescent="0.25">
      <c r="A34" s="2">
        <v>31</v>
      </c>
      <c r="B34" s="2" t="s">
        <v>42</v>
      </c>
      <c r="C34" s="2">
        <v>71</v>
      </c>
      <c r="D34" s="2" t="s">
        <v>41</v>
      </c>
      <c r="E34" s="2" t="s">
        <v>74</v>
      </c>
      <c r="F34" s="2">
        <v>71</v>
      </c>
      <c r="G34" s="2" t="s">
        <v>41</v>
      </c>
      <c r="H34" s="2">
        <v>0.111828219152546</v>
      </c>
      <c r="I34" s="2">
        <v>0.33624284431636697</v>
      </c>
      <c r="J34" s="2">
        <v>0.33258170706921703</v>
      </c>
      <c r="K34" s="2">
        <v>1533</v>
      </c>
      <c r="L34" s="2">
        <v>363.49999999999898</v>
      </c>
      <c r="M34" s="2">
        <v>1169.5</v>
      </c>
      <c r="N34" s="2">
        <v>121.5</v>
      </c>
      <c r="O34" s="2">
        <v>98.5</v>
      </c>
      <c r="P34" s="2">
        <v>0.103890551517742</v>
      </c>
      <c r="Q34" s="2">
        <v>0.27097661623108599</v>
      </c>
      <c r="R34" s="2">
        <v>24.155376746865439</v>
      </c>
      <c r="S34" t="s">
        <v>26</v>
      </c>
    </row>
    <row r="35" spans="1:19" x14ac:dyDescent="0.25">
      <c r="A35" s="2">
        <v>32</v>
      </c>
      <c r="B35" s="2" t="s">
        <v>57</v>
      </c>
      <c r="C35" s="2">
        <v>71</v>
      </c>
      <c r="D35" s="2" t="s">
        <v>48</v>
      </c>
      <c r="E35" s="2" t="s">
        <v>75</v>
      </c>
      <c r="F35" s="2">
        <v>71</v>
      </c>
      <c r="G35" s="2" t="s">
        <v>48</v>
      </c>
      <c r="H35" s="2">
        <v>0.17135767296717899</v>
      </c>
      <c r="I35" s="2">
        <v>0.50154081516260396</v>
      </c>
      <c r="J35" s="2">
        <v>0.34166246851041099</v>
      </c>
      <c r="K35" s="2">
        <v>1269</v>
      </c>
      <c r="L35" s="2">
        <v>289.83333333333297</v>
      </c>
      <c r="M35" s="2">
        <v>979.16666666666595</v>
      </c>
      <c r="N35" s="2">
        <v>150</v>
      </c>
      <c r="O35" s="2">
        <v>106</v>
      </c>
      <c r="P35" s="2">
        <v>0.15319148936170199</v>
      </c>
      <c r="Q35" s="2">
        <v>0.36572742955721599</v>
      </c>
      <c r="R35" s="2">
        <v>36.030230974324994</v>
      </c>
      <c r="S35" t="s">
        <v>19</v>
      </c>
    </row>
    <row r="36" spans="1:19" x14ac:dyDescent="0.25">
      <c r="A36" s="2">
        <v>33</v>
      </c>
      <c r="B36" s="2" t="s">
        <v>67</v>
      </c>
      <c r="C36" s="2">
        <v>71</v>
      </c>
      <c r="D36" s="2" t="s">
        <v>41</v>
      </c>
      <c r="E36" s="2" t="s">
        <v>45</v>
      </c>
      <c r="F36" s="2">
        <v>71</v>
      </c>
      <c r="G36" s="2" t="s">
        <v>41</v>
      </c>
      <c r="H36" s="2">
        <v>0.110781434557086</v>
      </c>
      <c r="I36" s="2">
        <v>0.32151615953938101</v>
      </c>
      <c r="J36" s="2">
        <v>0.34455946076177602</v>
      </c>
      <c r="K36" s="2">
        <v>963</v>
      </c>
      <c r="L36" s="2">
        <v>232.333333333333</v>
      </c>
      <c r="M36" s="2">
        <v>730.66666666666595</v>
      </c>
      <c r="N36" s="2">
        <v>75.25</v>
      </c>
      <c r="O36" s="2">
        <v>60.749999999999901</v>
      </c>
      <c r="P36" s="2">
        <v>0.10298813868613101</v>
      </c>
      <c r="Q36" s="2">
        <v>0.261477761836441</v>
      </c>
      <c r="R36" s="2">
        <v>23.097425254265875</v>
      </c>
      <c r="S36" t="s">
        <v>19</v>
      </c>
    </row>
    <row r="37" spans="1:19" x14ac:dyDescent="0.25">
      <c r="A37" s="2">
        <v>34</v>
      </c>
      <c r="B37" s="2" t="s">
        <v>76</v>
      </c>
      <c r="C37" s="2">
        <v>71</v>
      </c>
      <c r="D37" s="2" t="s">
        <v>48</v>
      </c>
      <c r="E37" s="2" t="s">
        <v>77</v>
      </c>
      <c r="F37" s="2">
        <v>71</v>
      </c>
      <c r="G37" s="2" t="s">
        <v>48</v>
      </c>
      <c r="H37" s="2">
        <v>0.123261051899357</v>
      </c>
      <c r="I37" s="2">
        <v>0.34515930918833099</v>
      </c>
      <c r="J37" s="2">
        <v>0.35711350851064899</v>
      </c>
      <c r="K37" s="2">
        <v>1461</v>
      </c>
      <c r="L37" s="2">
        <v>337.08333333333297</v>
      </c>
      <c r="M37" s="2">
        <v>1123.9166666666599</v>
      </c>
      <c r="N37" s="2">
        <v>127.75</v>
      </c>
      <c r="O37" s="2">
        <v>93.25</v>
      </c>
      <c r="P37" s="2">
        <v>0.113665010751093</v>
      </c>
      <c r="Q37" s="2">
        <v>0.27663782447466001</v>
      </c>
      <c r="R37" s="2">
        <v>24.795927384219176</v>
      </c>
      <c r="S37" t="s">
        <v>26</v>
      </c>
    </row>
    <row r="38" spans="1:19" x14ac:dyDescent="0.25">
      <c r="A38" s="2">
        <v>35</v>
      </c>
      <c r="B38" s="2" t="s">
        <v>78</v>
      </c>
      <c r="C38" s="2">
        <v>71</v>
      </c>
      <c r="D38" s="2" t="s">
        <v>48</v>
      </c>
      <c r="E38" s="2" t="s">
        <v>47</v>
      </c>
      <c r="F38" s="2">
        <v>71</v>
      </c>
      <c r="G38" s="2" t="s">
        <v>48</v>
      </c>
      <c r="H38" s="2">
        <v>0.175216781535909</v>
      </c>
      <c r="I38" s="2">
        <v>0.48568670612646803</v>
      </c>
      <c r="J38" s="2">
        <v>0.36076091712150798</v>
      </c>
      <c r="K38" s="2">
        <v>1515</v>
      </c>
      <c r="L38" s="2">
        <v>349.166666666666</v>
      </c>
      <c r="M38" s="2">
        <v>1165.8333333333301</v>
      </c>
      <c r="N38" s="2">
        <v>182.166666666666</v>
      </c>
      <c r="O38" s="2">
        <v>124.833333333333</v>
      </c>
      <c r="P38" s="2">
        <v>0.15625446747676899</v>
      </c>
      <c r="Q38" s="2">
        <v>0.35751789976133602</v>
      </c>
      <c r="R38" s="2">
        <v>34.89128635966005</v>
      </c>
      <c r="S38" t="s">
        <v>19</v>
      </c>
    </row>
    <row r="39" spans="1:19" x14ac:dyDescent="0.25">
      <c r="A39" s="2">
        <v>36</v>
      </c>
      <c r="B39" s="2" t="s">
        <v>79</v>
      </c>
      <c r="C39" s="2">
        <v>71</v>
      </c>
      <c r="D39" s="2" t="s">
        <v>48</v>
      </c>
      <c r="E39" s="2" t="s">
        <v>80</v>
      </c>
      <c r="F39" s="2">
        <v>71</v>
      </c>
      <c r="G39" s="2" t="s">
        <v>48</v>
      </c>
      <c r="H39" s="2">
        <v>0.28486700812111998</v>
      </c>
      <c r="I39" s="2">
        <v>0.77519027331653101</v>
      </c>
      <c r="J39" s="2">
        <v>0.36748011156326799</v>
      </c>
      <c r="K39" s="2">
        <v>1446</v>
      </c>
      <c r="L39" s="2">
        <v>342.33333333333201</v>
      </c>
      <c r="M39" s="2">
        <v>1103.6666666666599</v>
      </c>
      <c r="N39" s="2">
        <v>261.58333333333297</v>
      </c>
      <c r="O39" s="2">
        <v>165.416666666666</v>
      </c>
      <c r="P39" s="2">
        <v>0.23701298701298601</v>
      </c>
      <c r="Q39" s="2">
        <v>0.48320350535540402</v>
      </c>
      <c r="R39" s="2">
        <v>55.688956416417447</v>
      </c>
      <c r="S39" t="s">
        <v>19</v>
      </c>
    </row>
    <row r="40" spans="1:19" x14ac:dyDescent="0.25">
      <c r="A40" s="2">
        <v>37</v>
      </c>
      <c r="B40" s="2" t="s">
        <v>56</v>
      </c>
      <c r="C40" s="2">
        <v>71</v>
      </c>
      <c r="D40" s="2" t="s">
        <v>41</v>
      </c>
      <c r="E40" s="2" t="s">
        <v>67</v>
      </c>
      <c r="F40" s="2">
        <v>71</v>
      </c>
      <c r="G40" s="2" t="s">
        <v>41</v>
      </c>
      <c r="H40" s="2">
        <v>0.115656368737344</v>
      </c>
      <c r="I40" s="2">
        <v>0.30969055349637598</v>
      </c>
      <c r="J40" s="2">
        <v>0.37345785149593602</v>
      </c>
      <c r="K40" s="2">
        <v>1167</v>
      </c>
      <c r="L40" s="2">
        <v>286.08333333333297</v>
      </c>
      <c r="M40" s="2">
        <v>880.91666666666595</v>
      </c>
      <c r="N40" s="2">
        <v>94.4166666666666</v>
      </c>
      <c r="O40" s="2">
        <v>72.5833333333333</v>
      </c>
      <c r="P40" s="2">
        <v>0.10718002081165399</v>
      </c>
      <c r="Q40" s="2">
        <v>0.25371395281095199</v>
      </c>
      <c r="R40" s="2">
        <v>22.247884590256891</v>
      </c>
      <c r="S40" t="s">
        <v>19</v>
      </c>
    </row>
    <row r="41" spans="1:19" x14ac:dyDescent="0.25">
      <c r="A41" s="2">
        <v>38</v>
      </c>
      <c r="B41" s="2" t="s">
        <v>40</v>
      </c>
      <c r="C41" s="2">
        <v>71</v>
      </c>
      <c r="D41" s="2" t="s">
        <v>41</v>
      </c>
      <c r="E41" s="2" t="s">
        <v>74</v>
      </c>
      <c r="F41" s="2">
        <v>71</v>
      </c>
      <c r="G41" s="2" t="s">
        <v>41</v>
      </c>
      <c r="H41" s="2">
        <v>0.131048339856734</v>
      </c>
      <c r="I41" s="2">
        <v>0.347249596351623</v>
      </c>
      <c r="J41" s="2">
        <v>0.377389466348105</v>
      </c>
      <c r="K41" s="2">
        <v>1542</v>
      </c>
      <c r="L41" s="2">
        <v>365.166666666666</v>
      </c>
      <c r="M41" s="2">
        <v>1176.8333333333301</v>
      </c>
      <c r="N41" s="2">
        <v>141.5</v>
      </c>
      <c r="O41" s="2">
        <v>101.5</v>
      </c>
      <c r="P41" s="2">
        <v>0.12023792663928599</v>
      </c>
      <c r="Q41" s="2">
        <v>0.27795527156549499</v>
      </c>
      <c r="R41" s="2">
        <v>24.946091691926938</v>
      </c>
      <c r="S41" t="s">
        <v>26</v>
      </c>
    </row>
    <row r="42" spans="1:19" x14ac:dyDescent="0.25">
      <c r="A42" s="2">
        <v>39</v>
      </c>
      <c r="B42" s="2" t="s">
        <v>81</v>
      </c>
      <c r="C42" s="2">
        <v>71</v>
      </c>
      <c r="D42" s="2" t="s">
        <v>48</v>
      </c>
      <c r="E42" s="2" t="s">
        <v>65</v>
      </c>
      <c r="F42" s="2">
        <v>71</v>
      </c>
      <c r="G42" s="2" t="s">
        <v>48</v>
      </c>
      <c r="H42" s="2">
        <v>7.5428773572746202E-2</v>
      </c>
      <c r="I42" s="2">
        <v>0.199199054860798</v>
      </c>
      <c r="J42" s="2">
        <v>0.37866029849115701</v>
      </c>
      <c r="K42" s="2">
        <v>927</v>
      </c>
      <c r="L42" s="2">
        <v>208.166666666666</v>
      </c>
      <c r="M42" s="2">
        <v>718.83333333333303</v>
      </c>
      <c r="N42" s="2">
        <v>51.5833333333333</v>
      </c>
      <c r="O42" s="2">
        <v>36.4166666666666</v>
      </c>
      <c r="P42" s="2">
        <v>7.1759795965685103E-2</v>
      </c>
      <c r="Q42" s="2">
        <v>0.174939951961569</v>
      </c>
      <c r="R42" s="2">
        <v>14.310276929655027</v>
      </c>
      <c r="S42" t="s">
        <v>26</v>
      </c>
    </row>
    <row r="43" spans="1:19" x14ac:dyDescent="0.25">
      <c r="A43" s="2">
        <v>40</v>
      </c>
      <c r="B43" s="2" t="s">
        <v>78</v>
      </c>
      <c r="C43" s="2">
        <v>71</v>
      </c>
      <c r="D43" s="2" t="s">
        <v>48</v>
      </c>
      <c r="E43" s="2" t="s">
        <v>49</v>
      </c>
      <c r="F43" s="2">
        <v>71</v>
      </c>
      <c r="G43" s="2" t="s">
        <v>48</v>
      </c>
      <c r="H43" s="2">
        <v>0.19971876807822</v>
      </c>
      <c r="I43" s="2">
        <v>0.505234729508798</v>
      </c>
      <c r="J43" s="2">
        <v>0.39529896979249901</v>
      </c>
      <c r="K43" s="2">
        <v>1500</v>
      </c>
      <c r="L43" s="2">
        <v>348.416666666666</v>
      </c>
      <c r="M43" s="2">
        <v>1151.5833333333301</v>
      </c>
      <c r="N43" s="2">
        <v>201.916666666666</v>
      </c>
      <c r="O43" s="2">
        <v>128.083333333333</v>
      </c>
      <c r="P43" s="2">
        <v>0.175338302337361</v>
      </c>
      <c r="Q43" s="2">
        <v>0.36761540301363299</v>
      </c>
      <c r="R43" s="2">
        <v>36.295598384252727</v>
      </c>
      <c r="S43" t="s">
        <v>19</v>
      </c>
    </row>
    <row r="44" spans="1:19" x14ac:dyDescent="0.25">
      <c r="A44" s="2">
        <v>41</v>
      </c>
      <c r="B44" s="2" t="s">
        <v>62</v>
      </c>
      <c r="C44" s="2">
        <v>71</v>
      </c>
      <c r="D44" s="2" t="s">
        <v>48</v>
      </c>
      <c r="E44" s="2" t="s">
        <v>78</v>
      </c>
      <c r="F44" s="2">
        <v>71</v>
      </c>
      <c r="G44" s="2" t="s">
        <v>48</v>
      </c>
      <c r="H44" s="2">
        <v>0.20376648560703201</v>
      </c>
      <c r="I44" s="2">
        <v>0.50955948941997897</v>
      </c>
      <c r="J44" s="2">
        <v>0.39988752998982602</v>
      </c>
      <c r="K44" s="2">
        <v>1497</v>
      </c>
      <c r="L44" s="2">
        <v>349.49999999999898</v>
      </c>
      <c r="M44" s="2">
        <v>1147.5</v>
      </c>
      <c r="N44" s="2">
        <v>204.75</v>
      </c>
      <c r="O44" s="2">
        <v>129.25</v>
      </c>
      <c r="P44" s="2">
        <v>0.178431372549019</v>
      </c>
      <c r="Q44" s="2">
        <v>0.36981402002861202</v>
      </c>
      <c r="R44" s="2">
        <v>36.606285159481239</v>
      </c>
      <c r="S44" t="s">
        <v>19</v>
      </c>
    </row>
    <row r="45" spans="1:19" x14ac:dyDescent="0.25">
      <c r="A45" s="2">
        <v>42</v>
      </c>
      <c r="B45" s="2" t="s">
        <v>75</v>
      </c>
      <c r="C45" s="2">
        <v>71</v>
      </c>
      <c r="D45" s="2" t="s">
        <v>48</v>
      </c>
      <c r="E45" s="2" t="s">
        <v>60</v>
      </c>
      <c r="F45" s="2">
        <v>71</v>
      </c>
      <c r="G45" s="2" t="s">
        <v>48</v>
      </c>
      <c r="H45" s="2">
        <v>0.17487210847287399</v>
      </c>
      <c r="I45" s="2">
        <v>0.43139646283690802</v>
      </c>
      <c r="J45" s="2">
        <v>0.40536287043917002</v>
      </c>
      <c r="K45" s="2">
        <v>1521</v>
      </c>
      <c r="L45" s="2">
        <v>347.24999999999898</v>
      </c>
      <c r="M45" s="2">
        <v>1173.75</v>
      </c>
      <c r="N45" s="2">
        <v>183.083333333333</v>
      </c>
      <c r="O45" s="2">
        <v>113.916666666666</v>
      </c>
      <c r="P45" s="2">
        <v>0.155981540646077</v>
      </c>
      <c r="Q45" s="2">
        <v>0.32805375569954398</v>
      </c>
      <c r="R45" s="2">
        <v>30.991125203800859</v>
      </c>
      <c r="S45" t="s">
        <v>19</v>
      </c>
    </row>
    <row r="46" spans="1:19" x14ac:dyDescent="0.25">
      <c r="A46" s="2">
        <v>43</v>
      </c>
      <c r="B46" s="2" t="s">
        <v>62</v>
      </c>
      <c r="C46" s="2">
        <v>71</v>
      </c>
      <c r="D46" s="2" t="s">
        <v>48</v>
      </c>
      <c r="E46" s="2" t="s">
        <v>82</v>
      </c>
      <c r="F46" s="2">
        <v>71</v>
      </c>
      <c r="G46" s="2" t="s">
        <v>48</v>
      </c>
      <c r="H46" s="2">
        <v>0.22539651568836999</v>
      </c>
      <c r="I46" s="2">
        <v>0.55492468916891002</v>
      </c>
      <c r="J46" s="2">
        <v>0.40617496407654502</v>
      </c>
      <c r="K46" s="2">
        <v>1497</v>
      </c>
      <c r="L46" s="2">
        <v>347.24999999999898</v>
      </c>
      <c r="M46" s="2">
        <v>1149.75</v>
      </c>
      <c r="N46" s="2">
        <v>223.833333333333</v>
      </c>
      <c r="O46" s="2">
        <v>136.166666666666</v>
      </c>
      <c r="P46" s="2">
        <v>0.19468000289918</v>
      </c>
      <c r="Q46" s="2">
        <v>0.39212862970962298</v>
      </c>
      <c r="R46" s="2">
        <v>39.865279394318243</v>
      </c>
      <c r="S46" t="s">
        <v>19</v>
      </c>
    </row>
    <row r="47" spans="1:19" x14ac:dyDescent="0.25">
      <c r="A47" s="2">
        <v>44</v>
      </c>
      <c r="B47" s="2" t="s">
        <v>47</v>
      </c>
      <c r="C47" s="2">
        <v>71</v>
      </c>
      <c r="D47" s="2" t="s">
        <v>48</v>
      </c>
      <c r="E47" s="2" t="s">
        <v>82</v>
      </c>
      <c r="F47" s="2">
        <v>71</v>
      </c>
      <c r="G47" s="2" t="s">
        <v>48</v>
      </c>
      <c r="H47" s="2">
        <v>0.19965683059122499</v>
      </c>
      <c r="I47" s="2">
        <v>0.48089285843115998</v>
      </c>
      <c r="J47" s="2">
        <v>0.41517944608821</v>
      </c>
      <c r="K47" s="2">
        <v>1515</v>
      </c>
      <c r="L47" s="2">
        <v>347.416666666666</v>
      </c>
      <c r="M47" s="2">
        <v>1167.5833333333301</v>
      </c>
      <c r="N47" s="2">
        <v>204.666666666666</v>
      </c>
      <c r="O47" s="2">
        <v>123.333333333333</v>
      </c>
      <c r="P47" s="2">
        <v>0.17529084290914199</v>
      </c>
      <c r="Q47" s="2">
        <v>0.35500119932837598</v>
      </c>
      <c r="R47" s="2">
        <v>34.54690074936493</v>
      </c>
      <c r="S47" t="s">
        <v>26</v>
      </c>
    </row>
    <row r="48" spans="1:19" x14ac:dyDescent="0.25">
      <c r="A48" s="2">
        <v>45</v>
      </c>
      <c r="B48" s="2" t="s">
        <v>82</v>
      </c>
      <c r="C48" s="2">
        <v>71</v>
      </c>
      <c r="D48" s="2" t="s">
        <v>48</v>
      </c>
      <c r="E48" s="2" t="s">
        <v>49</v>
      </c>
      <c r="F48" s="2">
        <v>71</v>
      </c>
      <c r="G48" s="2" t="s">
        <v>48</v>
      </c>
      <c r="H48" s="2">
        <v>0.223882302048211</v>
      </c>
      <c r="I48" s="2">
        <v>0.53653450016888504</v>
      </c>
      <c r="J48" s="2">
        <v>0.41727475489039301</v>
      </c>
      <c r="K48" s="2">
        <v>1500</v>
      </c>
      <c r="L48" s="2">
        <v>346.166666666666</v>
      </c>
      <c r="M48" s="2">
        <v>1153.8333333333301</v>
      </c>
      <c r="N48" s="2">
        <v>223.333333333333</v>
      </c>
      <c r="O48" s="2">
        <v>132.666666666666</v>
      </c>
      <c r="P48" s="2">
        <v>0.19355770619673501</v>
      </c>
      <c r="Q48" s="2">
        <v>0.38324506499759298</v>
      </c>
      <c r="R48" s="2">
        <v>38.544145127075069</v>
      </c>
      <c r="S48" t="s">
        <v>19</v>
      </c>
    </row>
    <row r="49" spans="1:19" x14ac:dyDescent="0.25">
      <c r="A49" s="2">
        <v>46</v>
      </c>
      <c r="B49" s="2" t="s">
        <v>60</v>
      </c>
      <c r="C49" s="2">
        <v>71</v>
      </c>
      <c r="D49" s="2" t="s">
        <v>48</v>
      </c>
      <c r="E49" s="2" t="s">
        <v>57</v>
      </c>
      <c r="F49" s="2">
        <v>71</v>
      </c>
      <c r="G49" s="2" t="s">
        <v>48</v>
      </c>
      <c r="H49" s="2">
        <v>8.6952002232099201E-2</v>
      </c>
      <c r="I49" s="2">
        <v>0.20812012297938301</v>
      </c>
      <c r="J49" s="2">
        <v>0.41779718840889202</v>
      </c>
      <c r="K49" s="2">
        <v>1281</v>
      </c>
      <c r="L49" s="2">
        <v>289.33333333333297</v>
      </c>
      <c r="M49" s="2">
        <v>991.66666666666595</v>
      </c>
      <c r="N49" s="2">
        <v>81.4166666666666</v>
      </c>
      <c r="O49" s="2">
        <v>52.5833333333333</v>
      </c>
      <c r="P49" s="2">
        <v>8.2100840336134406E-2</v>
      </c>
      <c r="Q49" s="2">
        <v>0.181739631336405</v>
      </c>
      <c r="R49" s="2">
        <v>14.951158260013147</v>
      </c>
      <c r="S49" t="s">
        <v>26</v>
      </c>
    </row>
    <row r="50" spans="1:19" x14ac:dyDescent="0.25">
      <c r="A50" s="2">
        <v>47</v>
      </c>
      <c r="B50" s="2" t="s">
        <v>83</v>
      </c>
      <c r="C50" s="2">
        <v>72</v>
      </c>
      <c r="D50" s="2" t="s">
        <v>31</v>
      </c>
      <c r="E50" s="2" t="s">
        <v>84</v>
      </c>
      <c r="F50" s="2">
        <v>72</v>
      </c>
      <c r="G50" s="2" t="s">
        <v>31</v>
      </c>
      <c r="H50" s="2">
        <v>6.06500392217603E-2</v>
      </c>
      <c r="I50" s="2">
        <v>0.14313589631440499</v>
      </c>
      <c r="J50" s="2">
        <v>0.42372347386947301</v>
      </c>
      <c r="K50" s="2">
        <v>1350</v>
      </c>
      <c r="L50" s="2">
        <v>310.166666666666</v>
      </c>
      <c r="M50" s="2">
        <v>1039.8333333333301</v>
      </c>
      <c r="N50" s="2">
        <v>60.5833333333333</v>
      </c>
      <c r="O50" s="2">
        <v>40.4166666666666</v>
      </c>
      <c r="P50" s="2">
        <v>5.8262542074050301E-2</v>
      </c>
      <c r="Q50" s="2">
        <v>0.13030628694250401</v>
      </c>
      <c r="R50" s="2">
        <v>10.282751172011851</v>
      </c>
      <c r="S50" t="s">
        <v>19</v>
      </c>
    </row>
    <row r="51" spans="1:19" x14ac:dyDescent="0.25">
      <c r="A51" s="2">
        <v>48</v>
      </c>
      <c r="B51" s="2" t="s">
        <v>63</v>
      </c>
      <c r="C51" s="2">
        <v>71</v>
      </c>
      <c r="D51" s="2" t="s">
        <v>48</v>
      </c>
      <c r="E51" s="2" t="s">
        <v>59</v>
      </c>
      <c r="F51" s="2">
        <v>71</v>
      </c>
      <c r="G51" s="2" t="s">
        <v>48</v>
      </c>
      <c r="H51" s="2">
        <v>7.9626190495902097E-2</v>
      </c>
      <c r="I51" s="2">
        <v>0.18673273923952499</v>
      </c>
      <c r="J51" s="2">
        <v>0.42641794267133798</v>
      </c>
      <c r="K51" s="2">
        <v>1494</v>
      </c>
      <c r="L51" s="2">
        <v>335.74999999999898</v>
      </c>
      <c r="M51" s="2">
        <v>1158.25</v>
      </c>
      <c r="N51" s="2">
        <v>87.5</v>
      </c>
      <c r="O51" s="2">
        <v>55.5</v>
      </c>
      <c r="P51" s="2">
        <v>7.5545003237642905E-2</v>
      </c>
      <c r="Q51" s="2">
        <v>0.16530156366344001</v>
      </c>
      <c r="R51" s="2">
        <v>13.414708278701506</v>
      </c>
      <c r="S51" t="s">
        <v>26</v>
      </c>
    </row>
    <row r="52" spans="1:19" x14ac:dyDescent="0.25">
      <c r="A52" s="2">
        <v>49</v>
      </c>
      <c r="B52" s="2" t="s">
        <v>85</v>
      </c>
      <c r="C52" s="2">
        <v>71</v>
      </c>
      <c r="D52" s="2" t="s">
        <v>48</v>
      </c>
      <c r="E52" s="2" t="s">
        <v>79</v>
      </c>
      <c r="F52" s="2">
        <v>71</v>
      </c>
      <c r="G52" s="2" t="s">
        <v>48</v>
      </c>
      <c r="H52" s="2">
        <v>8.3656682035120597E-2</v>
      </c>
      <c r="I52" s="2">
        <v>0.18854657947383599</v>
      </c>
      <c r="J52" s="2">
        <v>0.44369238767722702</v>
      </c>
      <c r="K52" s="2">
        <v>1254</v>
      </c>
      <c r="L52" s="2">
        <v>293.916666666666</v>
      </c>
      <c r="M52" s="2">
        <v>960.08333333333303</v>
      </c>
      <c r="N52" s="2">
        <v>76</v>
      </c>
      <c r="O52" s="2">
        <v>49</v>
      </c>
      <c r="P52" s="2">
        <v>7.9159795156670404E-2</v>
      </c>
      <c r="Q52" s="2">
        <v>0.16671392117947201</v>
      </c>
      <c r="R52" s="2">
        <v>13.545012893235342</v>
      </c>
      <c r="S52" t="s">
        <v>19</v>
      </c>
    </row>
    <row r="53" spans="1:19" x14ac:dyDescent="0.25">
      <c r="A53" s="2">
        <v>50</v>
      </c>
      <c r="B53" s="2" t="s">
        <v>65</v>
      </c>
      <c r="C53" s="2">
        <v>71</v>
      </c>
      <c r="D53" s="2" t="s">
        <v>48</v>
      </c>
      <c r="E53" s="2" t="s">
        <v>86</v>
      </c>
      <c r="F53" s="2">
        <v>71</v>
      </c>
      <c r="G53" s="2" t="s">
        <v>48</v>
      </c>
      <c r="H53" s="2">
        <v>0.140270332317872</v>
      </c>
      <c r="I53" s="2">
        <v>0.31481486117338098</v>
      </c>
      <c r="J53" s="2">
        <v>0.44556451939738501</v>
      </c>
      <c r="K53" s="2">
        <v>1218</v>
      </c>
      <c r="L53" s="2">
        <v>287.83333333333297</v>
      </c>
      <c r="M53" s="2">
        <v>930.16666666666595</v>
      </c>
      <c r="N53" s="2">
        <v>119</v>
      </c>
      <c r="O53" s="2">
        <v>74</v>
      </c>
      <c r="P53" s="2">
        <v>0.127934061996058</v>
      </c>
      <c r="Q53" s="2">
        <v>0.25709322524609102</v>
      </c>
      <c r="R53" s="2">
        <v>22.616010141765873</v>
      </c>
      <c r="S53" t="s">
        <v>19</v>
      </c>
    </row>
    <row r="54" spans="1:19" x14ac:dyDescent="0.25">
      <c r="A54" s="2">
        <v>51</v>
      </c>
      <c r="B54" s="2" t="s">
        <v>86</v>
      </c>
      <c r="C54" s="2">
        <v>71</v>
      </c>
      <c r="D54" s="2" t="s">
        <v>48</v>
      </c>
      <c r="E54" s="2" t="s">
        <v>65</v>
      </c>
      <c r="F54" s="2">
        <v>71</v>
      </c>
      <c r="G54" s="2" t="s">
        <v>48</v>
      </c>
      <c r="H54" s="2">
        <v>0.140270332317872</v>
      </c>
      <c r="I54" s="2">
        <v>0.31481486117338098</v>
      </c>
      <c r="J54" s="2">
        <v>0.44556451939738501</v>
      </c>
      <c r="K54" s="2">
        <v>1218</v>
      </c>
      <c r="L54" s="2">
        <v>287.83333333333297</v>
      </c>
      <c r="M54" s="2">
        <v>930.16666666666595</v>
      </c>
      <c r="N54" s="2">
        <v>119</v>
      </c>
      <c r="O54" s="2">
        <v>74</v>
      </c>
      <c r="P54" s="2">
        <v>0.127934061996058</v>
      </c>
      <c r="Q54" s="2">
        <v>0.25709322524609102</v>
      </c>
      <c r="R54" s="2">
        <v>22.616010141765873</v>
      </c>
      <c r="S54" t="s">
        <v>19</v>
      </c>
    </row>
    <row r="55" spans="1:19" x14ac:dyDescent="0.25">
      <c r="A55" s="2">
        <v>52</v>
      </c>
      <c r="B55" s="2" t="s">
        <v>78</v>
      </c>
      <c r="C55" s="2">
        <v>71</v>
      </c>
      <c r="D55" s="2" t="s">
        <v>48</v>
      </c>
      <c r="E55" s="2" t="s">
        <v>82</v>
      </c>
      <c r="F55" s="2">
        <v>71</v>
      </c>
      <c r="G55" s="2" t="s">
        <v>48</v>
      </c>
      <c r="H55" s="2">
        <v>0.13596037989205401</v>
      </c>
      <c r="I55" s="2">
        <v>0.29248992677489499</v>
      </c>
      <c r="J55" s="2">
        <v>0.46483781985658501</v>
      </c>
      <c r="K55" s="2">
        <v>1518</v>
      </c>
      <c r="L55" s="2">
        <v>349.916666666666</v>
      </c>
      <c r="M55" s="2">
        <v>1168.0833333333301</v>
      </c>
      <c r="N55" s="2">
        <v>145.25</v>
      </c>
      <c r="O55" s="2">
        <v>84.75</v>
      </c>
      <c r="P55" s="2">
        <v>0.12434900477991</v>
      </c>
      <c r="Q55" s="2">
        <v>0.24220052393427</v>
      </c>
      <c r="R55" s="2">
        <v>21.012207383253944</v>
      </c>
      <c r="S55" t="s">
        <v>26</v>
      </c>
    </row>
    <row r="56" spans="1:19" x14ac:dyDescent="0.25">
      <c r="A56" s="2">
        <v>53</v>
      </c>
      <c r="B56" s="2" t="s">
        <v>81</v>
      </c>
      <c r="C56" s="2">
        <v>71</v>
      </c>
      <c r="D56" s="2" t="s">
        <v>48</v>
      </c>
      <c r="E56" s="2" t="s">
        <v>64</v>
      </c>
      <c r="F56" s="2">
        <v>71</v>
      </c>
      <c r="G56" s="2" t="s">
        <v>48</v>
      </c>
      <c r="H56" s="2">
        <v>7.9946136803782195E-2</v>
      </c>
      <c r="I56" s="2">
        <v>0.16284582157220601</v>
      </c>
      <c r="J56" s="2">
        <v>0.49093145916755199</v>
      </c>
      <c r="K56" s="2">
        <v>936</v>
      </c>
      <c r="L56" s="2">
        <v>212.916666666666</v>
      </c>
      <c r="M56" s="2">
        <v>723.08333333333303</v>
      </c>
      <c r="N56" s="2">
        <v>54.8333333333333</v>
      </c>
      <c r="O56" s="2">
        <v>31.1666666666666</v>
      </c>
      <c r="P56" s="2">
        <v>7.5832661057969306E-2</v>
      </c>
      <c r="Q56" s="2">
        <v>0.14637964774951001</v>
      </c>
      <c r="R56" s="2">
        <v>11.698694078463074</v>
      </c>
      <c r="S56" t="s">
        <v>19</v>
      </c>
    </row>
    <row r="57" spans="1:19" x14ac:dyDescent="0.25">
      <c r="A57" s="2">
        <v>54</v>
      </c>
      <c r="B57" s="2" t="s">
        <v>30</v>
      </c>
      <c r="C57" s="2">
        <v>72</v>
      </c>
      <c r="D57" s="2" t="s">
        <v>31</v>
      </c>
      <c r="E57" s="2" t="s">
        <v>84</v>
      </c>
      <c r="F57" s="2">
        <v>72</v>
      </c>
      <c r="G57" s="2" t="s">
        <v>31</v>
      </c>
      <c r="H57" s="2">
        <v>9.2778794164214001E-2</v>
      </c>
      <c r="I57" s="2">
        <v>0.188485821210679</v>
      </c>
      <c r="J57" s="2">
        <v>0.492232219740872</v>
      </c>
      <c r="K57" s="2">
        <v>645</v>
      </c>
      <c r="L57" s="2">
        <v>147.49999999999901</v>
      </c>
      <c r="M57" s="2">
        <v>497.5</v>
      </c>
      <c r="N57" s="2">
        <v>43.4166666666666</v>
      </c>
      <c r="O57" s="2">
        <v>24.5833333333333</v>
      </c>
      <c r="P57" s="2">
        <v>8.7269681742043498E-2</v>
      </c>
      <c r="Q57" s="2">
        <v>0.16666666666666599</v>
      </c>
      <c r="R57" s="2">
        <v>13.54064807547981</v>
      </c>
      <c r="S57" t="s">
        <v>19</v>
      </c>
    </row>
    <row r="58" spans="1:19" x14ac:dyDescent="0.25">
      <c r="A58" s="2">
        <v>55</v>
      </c>
      <c r="B58" s="2" t="s">
        <v>87</v>
      </c>
      <c r="C58" s="2">
        <v>71</v>
      </c>
      <c r="D58" s="2" t="s">
        <v>48</v>
      </c>
      <c r="E58" s="2" t="s">
        <v>79</v>
      </c>
      <c r="F58" s="2">
        <v>71</v>
      </c>
      <c r="G58" s="2" t="s">
        <v>48</v>
      </c>
      <c r="H58" s="2">
        <v>0.115486527923333</v>
      </c>
      <c r="I58" s="2">
        <v>0.23406058762279</v>
      </c>
      <c r="J58" s="2">
        <v>0.49340441761793202</v>
      </c>
      <c r="K58" s="2">
        <v>1260</v>
      </c>
      <c r="L58" s="2">
        <v>299.24999999999898</v>
      </c>
      <c r="M58" s="2">
        <v>960.75</v>
      </c>
      <c r="N58" s="2">
        <v>102.833333333333</v>
      </c>
      <c r="O58" s="2">
        <v>60.1666666666666</v>
      </c>
      <c r="P58" s="2">
        <v>0.107034434903287</v>
      </c>
      <c r="Q58" s="2">
        <v>0.20105820105820099</v>
      </c>
      <c r="R58" s="2">
        <v>16.814697386694679</v>
      </c>
      <c r="S58" t="s">
        <v>26</v>
      </c>
    </row>
    <row r="59" spans="1:19" x14ac:dyDescent="0.25">
      <c r="A59" s="2">
        <v>56</v>
      </c>
      <c r="B59" s="2" t="s">
        <v>88</v>
      </c>
      <c r="C59" s="2">
        <v>71</v>
      </c>
      <c r="D59" s="2" t="s">
        <v>48</v>
      </c>
      <c r="E59" s="2" t="s">
        <v>89</v>
      </c>
      <c r="F59" s="2">
        <v>71</v>
      </c>
      <c r="G59" s="2" t="s">
        <v>48</v>
      </c>
      <c r="H59" s="2">
        <v>0.15183028524103301</v>
      </c>
      <c r="I59" s="2">
        <v>0.30544929060210801</v>
      </c>
      <c r="J59" s="2">
        <v>0.49707198514602002</v>
      </c>
      <c r="K59" s="2">
        <v>1503</v>
      </c>
      <c r="L59" s="2">
        <v>347.416666666666</v>
      </c>
      <c r="M59" s="2">
        <v>1155.5833333333301</v>
      </c>
      <c r="N59" s="2">
        <v>158.833333333333</v>
      </c>
      <c r="O59" s="2">
        <v>87.1666666666666</v>
      </c>
      <c r="P59" s="2">
        <v>0.13744861902358099</v>
      </c>
      <c r="Q59" s="2">
        <v>0.25089949628208202</v>
      </c>
      <c r="R59" s="2">
        <v>21.943196163944538</v>
      </c>
      <c r="S59" t="s">
        <v>19</v>
      </c>
    </row>
    <row r="60" spans="1:19" x14ac:dyDescent="0.25">
      <c r="A60" s="2">
        <v>57</v>
      </c>
      <c r="B60" s="2" t="s">
        <v>32</v>
      </c>
      <c r="C60" s="2">
        <v>72</v>
      </c>
      <c r="D60" s="2" t="s">
        <v>31</v>
      </c>
      <c r="E60" s="2" t="s">
        <v>84</v>
      </c>
      <c r="F60" s="2">
        <v>72</v>
      </c>
      <c r="G60" s="2" t="s">
        <v>31</v>
      </c>
      <c r="H60" s="2">
        <v>5.2142426098682297E-2</v>
      </c>
      <c r="I60" s="2">
        <v>0.101611092603516</v>
      </c>
      <c r="J60" s="2">
        <v>0.51315682926607997</v>
      </c>
      <c r="K60" s="2">
        <v>1422</v>
      </c>
      <c r="L60" s="2">
        <v>321.83333333333297</v>
      </c>
      <c r="M60" s="2">
        <v>1100.1666666666599</v>
      </c>
      <c r="N60" s="2">
        <v>55.4166666666666</v>
      </c>
      <c r="O60" s="2">
        <v>30.5833333333333</v>
      </c>
      <c r="P60" s="2">
        <v>5.0371155885471801E-2</v>
      </c>
      <c r="Q60" s="2">
        <v>9.5028482651475996E-2</v>
      </c>
      <c r="R60" s="2">
        <v>7.2996474571491365</v>
      </c>
      <c r="S60" t="s">
        <v>26</v>
      </c>
    </row>
    <row r="61" spans="1:19" x14ac:dyDescent="0.25">
      <c r="A61" s="2">
        <v>58</v>
      </c>
      <c r="B61" s="2" t="s">
        <v>55</v>
      </c>
      <c r="C61" s="2">
        <v>71</v>
      </c>
      <c r="D61" s="2" t="s">
        <v>48</v>
      </c>
      <c r="E61" s="2" t="s">
        <v>59</v>
      </c>
      <c r="F61" s="2">
        <v>71</v>
      </c>
      <c r="G61" s="2" t="s">
        <v>48</v>
      </c>
      <c r="H61" s="2">
        <v>6.4052962256124696E-2</v>
      </c>
      <c r="I61" s="2">
        <v>0.122615109291519</v>
      </c>
      <c r="J61" s="2">
        <v>0.52239045111347304</v>
      </c>
      <c r="K61" s="2">
        <v>900</v>
      </c>
      <c r="L61" s="2">
        <v>207.75</v>
      </c>
      <c r="M61" s="2">
        <v>692.24999999999898</v>
      </c>
      <c r="N61" s="2">
        <v>42.5</v>
      </c>
      <c r="O61" s="2">
        <v>23.5</v>
      </c>
      <c r="P61" s="2">
        <v>6.1394005055976898E-2</v>
      </c>
      <c r="Q61" s="2">
        <v>0.113116726835138</v>
      </c>
      <c r="R61" s="2">
        <v>8.8085567019769382</v>
      </c>
      <c r="S61" t="s">
        <v>19</v>
      </c>
    </row>
    <row r="62" spans="1:19" x14ac:dyDescent="0.25">
      <c r="A62" s="2">
        <v>59</v>
      </c>
      <c r="B62" s="2" t="s">
        <v>83</v>
      </c>
      <c r="C62" s="2">
        <v>72</v>
      </c>
      <c r="D62" s="2" t="s">
        <v>31</v>
      </c>
      <c r="E62" s="2" t="s">
        <v>32</v>
      </c>
      <c r="F62" s="2">
        <v>72</v>
      </c>
      <c r="G62" s="2" t="s">
        <v>31</v>
      </c>
      <c r="H62" s="2">
        <v>3.6385469417705603E-2</v>
      </c>
      <c r="I62" s="2">
        <v>6.87247644963732E-2</v>
      </c>
      <c r="J62" s="2">
        <v>0.52943752785978304</v>
      </c>
      <c r="K62" s="2">
        <v>1368</v>
      </c>
      <c r="L62" s="2">
        <v>312.166666666666</v>
      </c>
      <c r="M62" s="2">
        <v>1055.8333333333301</v>
      </c>
      <c r="N62" s="2">
        <v>37.5</v>
      </c>
      <c r="O62" s="2">
        <v>20.5</v>
      </c>
      <c r="P62" s="2">
        <v>3.5516969218626598E-2</v>
      </c>
      <c r="Q62" s="2">
        <v>6.5670048051254704E-2</v>
      </c>
      <c r="R62" s="2">
        <v>4.9371238862337057</v>
      </c>
      <c r="S62" t="s">
        <v>19</v>
      </c>
    </row>
    <row r="63" spans="1:19" x14ac:dyDescent="0.25">
      <c r="A63" s="2">
        <v>60</v>
      </c>
      <c r="B63" s="2" t="s">
        <v>90</v>
      </c>
      <c r="C63" s="2">
        <v>71</v>
      </c>
      <c r="D63" s="2" t="s">
        <v>41</v>
      </c>
      <c r="E63" s="2" t="s">
        <v>91</v>
      </c>
      <c r="F63" s="2">
        <v>71</v>
      </c>
      <c r="G63" s="2" t="s">
        <v>41</v>
      </c>
      <c r="H63" s="2">
        <v>6.5099802582899602E-2</v>
      </c>
      <c r="I63" s="2">
        <v>0.12195889648679401</v>
      </c>
      <c r="J63" s="2">
        <v>0.53378477879183495</v>
      </c>
      <c r="K63" s="2">
        <v>1497</v>
      </c>
      <c r="L63" s="2">
        <v>351.666666666666</v>
      </c>
      <c r="M63" s="2">
        <v>1145.3333333333301</v>
      </c>
      <c r="N63" s="2">
        <v>71.4166666666666</v>
      </c>
      <c r="O63" s="2">
        <v>39.5833333333333</v>
      </c>
      <c r="P63" s="2">
        <v>6.2354481955762403E-2</v>
      </c>
      <c r="Q63" s="2">
        <v>0.112559241706161</v>
      </c>
      <c r="R63" s="2">
        <v>8.7614149774995695</v>
      </c>
      <c r="S63" t="s">
        <v>26</v>
      </c>
    </row>
    <row r="64" spans="1:19" x14ac:dyDescent="0.25">
      <c r="A64" s="2">
        <v>61</v>
      </c>
      <c r="B64" s="2" t="s">
        <v>61</v>
      </c>
      <c r="C64" s="2">
        <v>71</v>
      </c>
      <c r="D64" s="2" t="s">
        <v>48</v>
      </c>
      <c r="E64" s="2" t="s">
        <v>58</v>
      </c>
      <c r="F64" s="2">
        <v>71</v>
      </c>
      <c r="G64" s="2" t="s">
        <v>48</v>
      </c>
      <c r="H64" s="2">
        <v>4.4565880215452901E-2</v>
      </c>
      <c r="I64" s="2">
        <v>7.84792496955109E-2</v>
      </c>
      <c r="J64" s="2">
        <v>0.56786832682986399</v>
      </c>
      <c r="K64" s="2">
        <v>975</v>
      </c>
      <c r="L64" s="2">
        <v>218.083333333333</v>
      </c>
      <c r="M64" s="2">
        <v>756.91666666666595</v>
      </c>
      <c r="N64" s="2">
        <v>32.75</v>
      </c>
      <c r="O64" s="2">
        <v>16.25</v>
      </c>
      <c r="P64" s="2">
        <v>4.3267642849278802E-2</v>
      </c>
      <c r="Q64" s="2">
        <v>7.4512800917080499E-2</v>
      </c>
      <c r="R64" s="2">
        <v>5.6378771332981961</v>
      </c>
      <c r="S64" t="s">
        <v>19</v>
      </c>
    </row>
    <row r="65" spans="1:19" x14ac:dyDescent="0.25">
      <c r="A65" s="2">
        <v>62</v>
      </c>
      <c r="B65" s="2" t="s">
        <v>63</v>
      </c>
      <c r="C65" s="2">
        <v>71</v>
      </c>
      <c r="D65" s="2" t="s">
        <v>48</v>
      </c>
      <c r="E65" s="2" t="s">
        <v>55</v>
      </c>
      <c r="F65" s="2">
        <v>71</v>
      </c>
      <c r="G65" s="2" t="s">
        <v>48</v>
      </c>
      <c r="H65" s="2">
        <v>8.6934385125433E-2</v>
      </c>
      <c r="I65" s="2">
        <v>0.15148908537262601</v>
      </c>
      <c r="J65" s="2">
        <v>0.57386566769213398</v>
      </c>
      <c r="K65" s="2">
        <v>918</v>
      </c>
      <c r="L65" s="2">
        <v>211.416666666666</v>
      </c>
      <c r="M65" s="2">
        <v>706.58333333333303</v>
      </c>
      <c r="N65" s="2">
        <v>58</v>
      </c>
      <c r="O65" s="2">
        <v>29</v>
      </c>
      <c r="P65" s="2">
        <v>8.2085151550890398E-2</v>
      </c>
      <c r="Q65" s="2">
        <v>0.137169885691761</v>
      </c>
      <c r="R65" s="2">
        <v>10.882836592861061</v>
      </c>
      <c r="S65" t="s">
        <v>26</v>
      </c>
    </row>
    <row r="66" spans="1:19" x14ac:dyDescent="0.25">
      <c r="A66" s="2">
        <v>63</v>
      </c>
      <c r="B66" s="2" t="s">
        <v>86</v>
      </c>
      <c r="C66" s="2">
        <v>71</v>
      </c>
      <c r="D66" s="2" t="s">
        <v>48</v>
      </c>
      <c r="E66" s="2" t="s">
        <v>64</v>
      </c>
      <c r="F66" s="2">
        <v>71</v>
      </c>
      <c r="G66" s="2" t="s">
        <v>48</v>
      </c>
      <c r="H66" s="2">
        <v>0.15859082791746901</v>
      </c>
      <c r="I66" s="2">
        <v>0.27403979210382301</v>
      </c>
      <c r="J66" s="2">
        <v>0.57871459724865604</v>
      </c>
      <c r="K66" s="2">
        <v>1245</v>
      </c>
      <c r="L66" s="2">
        <v>300.58333333333297</v>
      </c>
      <c r="M66" s="2">
        <v>944.41666666666595</v>
      </c>
      <c r="N66" s="2">
        <v>135</v>
      </c>
      <c r="O66" s="2">
        <v>69</v>
      </c>
      <c r="P66" s="2">
        <v>0.14294538074649199</v>
      </c>
      <c r="Q66" s="2">
        <v>0.22955364568893799</v>
      </c>
      <c r="R66" s="2">
        <v>19.686766674125213</v>
      </c>
      <c r="S66" t="s">
        <v>19</v>
      </c>
    </row>
    <row r="67" spans="1:19" x14ac:dyDescent="0.25">
      <c r="A67" s="2">
        <v>64</v>
      </c>
      <c r="B67" s="2" t="s">
        <v>61</v>
      </c>
      <c r="C67" s="2">
        <v>71</v>
      </c>
      <c r="D67" s="2" t="s">
        <v>48</v>
      </c>
      <c r="E67" s="2" t="s">
        <v>75</v>
      </c>
      <c r="F67" s="2">
        <v>71</v>
      </c>
      <c r="G67" s="2" t="s">
        <v>48</v>
      </c>
      <c r="H67" s="2">
        <v>9.7939411796074294E-2</v>
      </c>
      <c r="I67" s="2">
        <v>0.150587714725267</v>
      </c>
      <c r="J67" s="2">
        <v>0.65038115476255998</v>
      </c>
      <c r="K67" s="2">
        <v>972</v>
      </c>
      <c r="L67" s="2">
        <v>218.666666666666</v>
      </c>
      <c r="M67" s="2">
        <v>753.33333333333303</v>
      </c>
      <c r="N67" s="2">
        <v>69.1666666666666</v>
      </c>
      <c r="O67" s="2">
        <v>29.8333333333333</v>
      </c>
      <c r="P67" s="2">
        <v>9.1814159292035402E-2</v>
      </c>
      <c r="Q67" s="2">
        <v>0.136432926829268</v>
      </c>
      <c r="R67" s="2">
        <v>10.818082954401362</v>
      </c>
      <c r="S67" t="s">
        <v>19</v>
      </c>
    </row>
    <row r="68" spans="1:19" x14ac:dyDescent="0.25">
      <c r="A68" s="2">
        <v>65</v>
      </c>
      <c r="B68" s="2" t="s">
        <v>87</v>
      </c>
      <c r="C68" s="2">
        <v>71</v>
      </c>
      <c r="D68" s="2" t="s">
        <v>48</v>
      </c>
      <c r="E68" s="2" t="s">
        <v>85</v>
      </c>
      <c r="F68" s="2">
        <v>71</v>
      </c>
      <c r="G68" s="2" t="s">
        <v>48</v>
      </c>
      <c r="H68" s="2">
        <v>3.77488934430548E-2</v>
      </c>
      <c r="I68" s="2">
        <v>5.5761542224007303E-2</v>
      </c>
      <c r="J68" s="2">
        <v>0.67697003951950496</v>
      </c>
      <c r="K68" s="2">
        <v>1104</v>
      </c>
      <c r="L68" s="2">
        <v>257.41666666666703</v>
      </c>
      <c r="M68" s="2">
        <v>846.58333333333303</v>
      </c>
      <c r="N68" s="2">
        <v>31.1666666666666</v>
      </c>
      <c r="O68" s="2">
        <v>13.8333333333333</v>
      </c>
      <c r="P68" s="2">
        <v>3.68146471109361E-2</v>
      </c>
      <c r="Q68" s="2">
        <v>5.3739074134023797E-2</v>
      </c>
      <c r="R68" s="2">
        <v>4.005857918391329</v>
      </c>
      <c r="S68" t="s">
        <v>19</v>
      </c>
    </row>
    <row r="69" spans="1:19" x14ac:dyDescent="0.25">
      <c r="A69" s="2">
        <v>66</v>
      </c>
      <c r="B69" s="2" t="s">
        <v>92</v>
      </c>
      <c r="C69" s="2">
        <v>85</v>
      </c>
      <c r="D69" s="2" t="s">
        <v>72</v>
      </c>
      <c r="E69" s="2" t="s">
        <v>93</v>
      </c>
      <c r="F69" s="2">
        <v>85</v>
      </c>
      <c r="G69" s="2" t="s">
        <v>72</v>
      </c>
      <c r="H69" s="2">
        <v>2.1840247635498501E-2</v>
      </c>
      <c r="I69" s="2">
        <v>2.4670659303753999E-2</v>
      </c>
      <c r="J69" s="2">
        <v>0.88527215128682002</v>
      </c>
      <c r="K69" s="2">
        <v>1353</v>
      </c>
      <c r="L69" s="2">
        <v>319.33333333333297</v>
      </c>
      <c r="M69" s="2">
        <v>1033.6666666666599</v>
      </c>
      <c r="N69" s="2">
        <v>22.25</v>
      </c>
      <c r="O69" s="2">
        <v>7.75</v>
      </c>
      <c r="P69" s="2">
        <v>2.1525314414704899E-2</v>
      </c>
      <c r="Q69" s="2">
        <v>2.4269311064718101E-2</v>
      </c>
      <c r="R69" s="2">
        <v>1.7723174787179594</v>
      </c>
      <c r="S69" t="s">
        <v>19</v>
      </c>
    </row>
    <row r="70" spans="1:19" x14ac:dyDescent="0.25">
      <c r="A70" s="2">
        <v>67</v>
      </c>
      <c r="B70" s="2" t="s">
        <v>94</v>
      </c>
      <c r="C70" s="2">
        <v>86</v>
      </c>
      <c r="D70" s="2" t="s">
        <v>95</v>
      </c>
      <c r="E70" s="2" t="s">
        <v>96</v>
      </c>
      <c r="F70" s="2">
        <v>86</v>
      </c>
      <c r="G70" s="2" t="s">
        <v>95</v>
      </c>
      <c r="H70" s="2">
        <v>2.3427597441398301E-2</v>
      </c>
      <c r="I70" s="2">
        <v>2.6215222219863901E-2</v>
      </c>
      <c r="J70" s="2">
        <v>0.89366388905323502</v>
      </c>
      <c r="K70" s="2">
        <v>1437</v>
      </c>
      <c r="L70" s="2">
        <v>316.99999999999898</v>
      </c>
      <c r="M70" s="2">
        <v>1120</v>
      </c>
      <c r="N70" s="2">
        <v>25.8333333333333</v>
      </c>
      <c r="O70" s="2">
        <v>8.1666666666666607</v>
      </c>
      <c r="P70" s="2">
        <v>2.3065476190476102E-2</v>
      </c>
      <c r="Q70" s="2">
        <v>2.5762355415352298E-2</v>
      </c>
      <c r="R70" s="2">
        <v>1.8832774583235559</v>
      </c>
      <c r="S70" t="s">
        <v>19</v>
      </c>
    </row>
  </sheetData>
  <mergeCells count="2">
    <mergeCell ref="A1:XFD1"/>
    <mergeCell ref="A2:O2"/>
  </mergeCells>
  <conditionalFormatting sqref="R4:R70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rgb="FF00B050"/>
  </sheetPr>
  <dimension ref="A1:R68"/>
  <sheetViews>
    <sheetView workbookViewId="0">
      <selection activeCell="F11" sqref="F11"/>
    </sheetView>
  </sheetViews>
  <sheetFormatPr defaultColWidth="8.85546875" defaultRowHeight="15.75" x14ac:dyDescent="0.25"/>
  <cols>
    <col min="1" max="1" width="8.42578125" style="5" customWidth="1"/>
    <col min="2" max="2" width="10.7109375" style="5" customWidth="1"/>
    <col min="3" max="3" width="6.42578125" style="5" customWidth="1"/>
    <col min="4" max="4" width="11.7109375" style="5" customWidth="1"/>
    <col min="5" max="5" width="15.5703125" style="5" customWidth="1"/>
    <col min="6" max="6" width="9.140625" style="5" customWidth="1"/>
    <col min="7" max="10" width="8.85546875" style="5"/>
    <col min="11" max="11" width="15.140625" style="5" customWidth="1"/>
    <col min="12" max="12" width="16.5703125" style="5" customWidth="1"/>
    <col min="13" max="13" width="17.5703125" style="5" customWidth="1"/>
    <col min="14" max="17" width="8.85546875" style="5"/>
    <col min="18" max="18" width="51.7109375" style="5" customWidth="1"/>
    <col min="19" max="16384" width="8.85546875" style="5"/>
  </cols>
  <sheetData>
    <row r="1" spans="1:18" ht="31.15" customHeight="1" x14ac:dyDescent="0.25"/>
    <row r="2" spans="1:18" s="3" customFormat="1" ht="28.5" customHeight="1" x14ac:dyDescent="0.25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2</v>
      </c>
      <c r="G2" s="3" t="s">
        <v>3</v>
      </c>
      <c r="H2" s="3" t="s">
        <v>5</v>
      </c>
      <c r="I2" s="3" t="s">
        <v>6</v>
      </c>
      <c r="J2" s="3" t="s">
        <v>7</v>
      </c>
      <c r="K2" s="3" t="s">
        <v>8</v>
      </c>
      <c r="L2" s="3" t="s">
        <v>9</v>
      </c>
      <c r="M2" s="3" t="s">
        <v>10</v>
      </c>
      <c r="N2" s="3" t="s">
        <v>11</v>
      </c>
      <c r="O2" s="3" t="s">
        <v>12</v>
      </c>
      <c r="P2" s="3" t="s">
        <v>13</v>
      </c>
      <c r="Q2" s="3" t="s">
        <v>14</v>
      </c>
      <c r="R2" s="4" t="s">
        <v>15</v>
      </c>
    </row>
    <row r="3" spans="1:18" s="6" customFormat="1" x14ac:dyDescent="0.25">
      <c r="A3" s="6">
        <v>1</v>
      </c>
      <c r="B3" s="6" t="s">
        <v>97</v>
      </c>
      <c r="C3" s="6">
        <v>71</v>
      </c>
      <c r="D3" s="6" t="s">
        <v>98</v>
      </c>
      <c r="E3" s="6" t="s">
        <v>99</v>
      </c>
      <c r="F3" s="6">
        <v>71</v>
      </c>
      <c r="G3" s="6" t="s">
        <v>98</v>
      </c>
      <c r="H3" s="6">
        <v>0.18430188156897201</v>
      </c>
      <c r="I3" s="6">
        <v>3.9382805716884102</v>
      </c>
      <c r="J3" s="6">
        <v>4.6797549898777102E-2</v>
      </c>
      <c r="K3" s="6">
        <v>1518</v>
      </c>
      <c r="L3" s="6">
        <v>360.33333333333297</v>
      </c>
      <c r="M3" s="6">
        <v>1157.6666666666599</v>
      </c>
      <c r="N3" s="6">
        <v>189.166666666666</v>
      </c>
      <c r="O3" s="6">
        <v>268.83333333333297</v>
      </c>
      <c r="P3" s="6">
        <v>0.163403397638928</v>
      </c>
      <c r="Q3" s="6">
        <v>0.746068455134135</v>
      </c>
      <c r="R3" s="6">
        <f t="shared" ref="R3:R23" si="0">H3/(2*6.96*10^-9)*10^-6</f>
        <v>13.2400776989204</v>
      </c>
    </row>
    <row r="4" spans="1:18" s="6" customFormat="1" x14ac:dyDescent="0.25">
      <c r="A4" s="6">
        <v>2</v>
      </c>
      <c r="B4" s="6" t="s">
        <v>100</v>
      </c>
      <c r="C4" s="6">
        <v>86</v>
      </c>
      <c r="D4" s="6" t="s">
        <v>28</v>
      </c>
      <c r="E4" s="6" t="s">
        <v>101</v>
      </c>
      <c r="F4" s="6">
        <v>86</v>
      </c>
      <c r="G4" s="6" t="s">
        <v>28</v>
      </c>
      <c r="H4" s="6">
        <v>0.17704096190589</v>
      </c>
      <c r="I4" s="6">
        <v>3.4415033899561198</v>
      </c>
      <c r="J4" s="6">
        <v>5.14429137052652E-2</v>
      </c>
      <c r="K4" s="6">
        <v>1491</v>
      </c>
      <c r="L4" s="6">
        <v>360.666666666666</v>
      </c>
      <c r="M4" s="6">
        <v>1130.3333333333301</v>
      </c>
      <c r="N4" s="6">
        <v>178.25</v>
      </c>
      <c r="O4" s="6">
        <v>267.75</v>
      </c>
      <c r="P4" s="6">
        <v>0.15769684458861599</v>
      </c>
      <c r="Q4" s="6">
        <v>0.74237523105360503</v>
      </c>
      <c r="R4" s="6">
        <f t="shared" si="0"/>
        <v>12.718459907032326</v>
      </c>
    </row>
    <row r="5" spans="1:18" s="6" customFormat="1" x14ac:dyDescent="0.25">
      <c r="A5" s="6">
        <v>3</v>
      </c>
      <c r="B5" s="6" t="s">
        <v>102</v>
      </c>
      <c r="C5" s="6">
        <v>71</v>
      </c>
      <c r="D5" s="6" t="s">
        <v>103</v>
      </c>
      <c r="E5" s="6" t="s">
        <v>104</v>
      </c>
      <c r="F5" s="6">
        <v>71</v>
      </c>
      <c r="G5" s="6" t="s">
        <v>103</v>
      </c>
      <c r="H5" s="6">
        <v>0.16657233006873601</v>
      </c>
      <c r="I5" s="6">
        <v>3.1883010314787299</v>
      </c>
      <c r="J5" s="6">
        <v>5.2244856562832002E-2</v>
      </c>
      <c r="K5" s="6">
        <v>1530</v>
      </c>
      <c r="L5" s="6">
        <v>356.74999999999898</v>
      </c>
      <c r="M5" s="6">
        <v>1173.25</v>
      </c>
      <c r="N5" s="6">
        <v>175.25</v>
      </c>
      <c r="O5" s="6">
        <v>263.75</v>
      </c>
      <c r="P5" s="6">
        <v>0.14937140421904899</v>
      </c>
      <c r="Q5" s="6">
        <v>0.73931324456902603</v>
      </c>
      <c r="R5" s="6">
        <f t="shared" si="0"/>
        <v>11.966403022179309</v>
      </c>
    </row>
    <row r="6" spans="1:18" s="6" customFormat="1" x14ac:dyDescent="0.25">
      <c r="A6" s="6">
        <v>4</v>
      </c>
      <c r="B6" s="6" t="s">
        <v>105</v>
      </c>
      <c r="C6" s="6">
        <v>86</v>
      </c>
      <c r="D6" s="6" t="s">
        <v>28</v>
      </c>
      <c r="E6" s="6" t="s">
        <v>101</v>
      </c>
      <c r="F6" s="6">
        <v>86</v>
      </c>
      <c r="G6" s="6" t="s">
        <v>28</v>
      </c>
      <c r="H6" s="6">
        <v>0.161351339484754</v>
      </c>
      <c r="I6" s="6">
        <v>2.8715355749760101</v>
      </c>
      <c r="J6" s="6">
        <v>5.6189914863270102E-2</v>
      </c>
      <c r="K6" s="6">
        <v>1599</v>
      </c>
      <c r="L6" s="6">
        <v>382.08333333333297</v>
      </c>
      <c r="M6" s="6">
        <v>1216.9166666666599</v>
      </c>
      <c r="N6" s="6">
        <v>176.666666666666</v>
      </c>
      <c r="O6" s="6">
        <v>280.33333333333297</v>
      </c>
      <c r="P6" s="6">
        <v>0.145175648839279</v>
      </c>
      <c r="Q6" s="6">
        <v>0.73369683751363202</v>
      </c>
      <c r="R6" s="6">
        <f t="shared" si="0"/>
        <v>11.591331859536924</v>
      </c>
    </row>
    <row r="7" spans="1:18" s="6" customFormat="1" x14ac:dyDescent="0.25">
      <c r="A7" s="6">
        <v>5</v>
      </c>
      <c r="B7" s="6" t="s">
        <v>106</v>
      </c>
      <c r="C7" s="6">
        <v>85</v>
      </c>
      <c r="D7" s="6" t="s">
        <v>107</v>
      </c>
      <c r="E7" s="6" t="s">
        <v>108</v>
      </c>
      <c r="F7" s="6">
        <v>85</v>
      </c>
      <c r="G7" s="6" t="s">
        <v>107</v>
      </c>
      <c r="H7" s="6">
        <v>0.149298045955192</v>
      </c>
      <c r="I7" s="6">
        <v>2.1709484937427899</v>
      </c>
      <c r="J7" s="6">
        <v>6.8770883503457406E-2</v>
      </c>
      <c r="K7" s="6">
        <v>1407</v>
      </c>
      <c r="L7" s="6">
        <v>335.916666666666</v>
      </c>
      <c r="M7" s="6">
        <v>1071.0833333333301</v>
      </c>
      <c r="N7" s="6">
        <v>145</v>
      </c>
      <c r="O7" s="6">
        <v>238</v>
      </c>
      <c r="P7" s="6">
        <v>0.13537695479654499</v>
      </c>
      <c r="Q7" s="6">
        <v>0.70850905482510596</v>
      </c>
      <c r="R7" s="6">
        <f t="shared" si="0"/>
        <v>10.725434335861493</v>
      </c>
    </row>
    <row r="8" spans="1:18" s="6" customFormat="1" x14ac:dyDescent="0.25">
      <c r="A8" s="6">
        <v>6</v>
      </c>
      <c r="B8" s="6" t="s">
        <v>109</v>
      </c>
      <c r="C8" s="6">
        <v>85</v>
      </c>
      <c r="D8" s="6" t="s">
        <v>110</v>
      </c>
      <c r="E8" s="6" t="s">
        <v>111</v>
      </c>
      <c r="F8" s="6">
        <v>85</v>
      </c>
      <c r="G8" s="6" t="s">
        <v>110</v>
      </c>
      <c r="H8" s="6">
        <v>0.20005687821194401</v>
      </c>
      <c r="I8" s="6">
        <v>2.8992357335935202</v>
      </c>
      <c r="J8" s="6">
        <v>6.9003315561366796E-2</v>
      </c>
      <c r="K8" s="6">
        <v>1392</v>
      </c>
      <c r="L8" s="6">
        <v>314.24999999999898</v>
      </c>
      <c r="M8" s="6">
        <v>1077.75</v>
      </c>
      <c r="N8" s="6">
        <v>189.25</v>
      </c>
      <c r="O8" s="6">
        <v>230.75</v>
      </c>
      <c r="P8" s="6">
        <v>0.17559730920899999</v>
      </c>
      <c r="Q8" s="6">
        <v>0.73428798727128097</v>
      </c>
      <c r="R8" s="6">
        <f t="shared" si="0"/>
        <v>14.371902170398274</v>
      </c>
    </row>
    <row r="9" spans="1:18" s="6" customFormat="1" x14ac:dyDescent="0.25">
      <c r="A9" s="6">
        <v>7</v>
      </c>
      <c r="B9" s="6" t="s">
        <v>112</v>
      </c>
      <c r="C9" s="6">
        <v>71</v>
      </c>
      <c r="D9" s="6" t="s">
        <v>113</v>
      </c>
      <c r="E9" s="6" t="s">
        <v>114</v>
      </c>
      <c r="F9" s="6">
        <v>71</v>
      </c>
      <c r="G9" s="6" t="s">
        <v>113</v>
      </c>
      <c r="H9" s="6">
        <v>0.257936590782812</v>
      </c>
      <c r="I9" s="6">
        <v>3.4168997823090299</v>
      </c>
      <c r="J9" s="6">
        <v>7.5488485825155494E-2</v>
      </c>
      <c r="K9" s="6">
        <v>1599</v>
      </c>
      <c r="L9" s="6">
        <v>391.33333333333201</v>
      </c>
      <c r="M9" s="6">
        <v>1207.6666666666599</v>
      </c>
      <c r="N9" s="6">
        <v>263.58333333333297</v>
      </c>
      <c r="O9" s="6">
        <v>290.416666666666</v>
      </c>
      <c r="P9" s="6">
        <v>0.21825834943417</v>
      </c>
      <c r="Q9" s="6">
        <v>0.74212095400340805</v>
      </c>
      <c r="R9" s="6">
        <f t="shared" si="0"/>
        <v>18.529927498765225</v>
      </c>
    </row>
    <row r="10" spans="1:18" s="6" customFormat="1" x14ac:dyDescent="0.25">
      <c r="A10" s="6">
        <v>8</v>
      </c>
      <c r="B10" s="6" t="s">
        <v>115</v>
      </c>
      <c r="C10" s="6">
        <v>86</v>
      </c>
      <c r="D10" s="6" t="s">
        <v>28</v>
      </c>
      <c r="E10" s="6" t="s">
        <v>116</v>
      </c>
      <c r="F10" s="6">
        <v>86</v>
      </c>
      <c r="G10" s="6" t="s">
        <v>28</v>
      </c>
      <c r="H10" s="6">
        <v>0.156405440263615</v>
      </c>
      <c r="I10" s="6">
        <v>2.0430516376933898</v>
      </c>
      <c r="J10" s="6">
        <v>7.65548150511738E-2</v>
      </c>
      <c r="K10" s="6">
        <v>1527</v>
      </c>
      <c r="L10" s="6">
        <v>367.08333333333297</v>
      </c>
      <c r="M10" s="6">
        <v>1159.9166666666599</v>
      </c>
      <c r="N10" s="6">
        <v>163.75</v>
      </c>
      <c r="O10" s="6">
        <v>257.25</v>
      </c>
      <c r="P10" s="6">
        <v>0.141173934909117</v>
      </c>
      <c r="Q10" s="6">
        <v>0.70079455164585702</v>
      </c>
      <c r="R10" s="6">
        <f t="shared" si="0"/>
        <v>11.236023007443604</v>
      </c>
    </row>
    <row r="11" spans="1:18" s="6" customFormat="1" x14ac:dyDescent="0.25">
      <c r="A11" s="6">
        <v>9</v>
      </c>
      <c r="B11" s="6" t="s">
        <v>117</v>
      </c>
      <c r="C11" s="6">
        <v>71</v>
      </c>
      <c r="D11" s="6" t="s">
        <v>113</v>
      </c>
      <c r="E11" s="6" t="s">
        <v>118</v>
      </c>
      <c r="F11" s="6">
        <v>71</v>
      </c>
      <c r="G11" s="6" t="s">
        <v>113</v>
      </c>
      <c r="H11" s="6">
        <v>0.24955527995361099</v>
      </c>
      <c r="I11" s="6">
        <v>3.21243549723971</v>
      </c>
      <c r="J11" s="6">
        <v>7.7684137212417695E-2</v>
      </c>
      <c r="K11" s="6">
        <v>1572</v>
      </c>
      <c r="L11" s="6">
        <v>368.416666666666</v>
      </c>
      <c r="M11" s="6">
        <v>1203.5833333333301</v>
      </c>
      <c r="N11" s="6">
        <v>255.49999999999901</v>
      </c>
      <c r="O11" s="6">
        <v>272.5</v>
      </c>
      <c r="P11" s="6">
        <v>0.212282766738212</v>
      </c>
      <c r="Q11" s="6">
        <v>0.73965166251979197</v>
      </c>
      <c r="R11" s="6">
        <f t="shared" si="0"/>
        <v>17.927821835747913</v>
      </c>
    </row>
    <row r="12" spans="1:18" s="6" customFormat="1" x14ac:dyDescent="0.25">
      <c r="A12" s="6">
        <v>10</v>
      </c>
      <c r="B12" s="6" t="s">
        <v>119</v>
      </c>
      <c r="C12" s="6">
        <v>85</v>
      </c>
      <c r="D12" s="6" t="s">
        <v>120</v>
      </c>
      <c r="E12" s="6" t="s">
        <v>121</v>
      </c>
      <c r="F12" s="6">
        <v>85</v>
      </c>
      <c r="G12" s="6" t="s">
        <v>120</v>
      </c>
      <c r="H12" s="6">
        <v>0.224430855270524</v>
      </c>
      <c r="I12" s="6">
        <v>2.8257605225245701</v>
      </c>
      <c r="J12" s="6">
        <v>7.9423168906760197E-2</v>
      </c>
      <c r="K12" s="6">
        <v>1440</v>
      </c>
      <c r="L12" s="6">
        <v>335.416666666666</v>
      </c>
      <c r="M12" s="6">
        <v>1104.5833333333301</v>
      </c>
      <c r="N12" s="6">
        <v>214.25</v>
      </c>
      <c r="O12" s="6">
        <v>245.74999999999901</v>
      </c>
      <c r="P12" s="6">
        <v>0.193964541682383</v>
      </c>
      <c r="Q12" s="6">
        <v>0.73267080745341595</v>
      </c>
      <c r="R12" s="6">
        <f t="shared" si="0"/>
        <v>16.122906269434193</v>
      </c>
    </row>
    <row r="13" spans="1:18" s="6" customFormat="1" x14ac:dyDescent="0.25">
      <c r="A13" s="6">
        <v>11</v>
      </c>
      <c r="B13" s="6" t="s">
        <v>122</v>
      </c>
      <c r="C13" s="6">
        <v>85</v>
      </c>
      <c r="D13" s="6" t="s">
        <v>107</v>
      </c>
      <c r="E13" s="6" t="s">
        <v>123</v>
      </c>
      <c r="F13" s="6">
        <v>85</v>
      </c>
      <c r="G13" s="6" t="s">
        <v>107</v>
      </c>
      <c r="H13" s="6">
        <v>0.24484459045186699</v>
      </c>
      <c r="I13" s="6">
        <v>2.6354011666096602</v>
      </c>
      <c r="J13" s="6">
        <v>9.2906003668067699E-2</v>
      </c>
      <c r="K13" s="6">
        <v>1461</v>
      </c>
      <c r="L13" s="6">
        <v>329.24999999999898</v>
      </c>
      <c r="M13" s="6">
        <v>1131.75</v>
      </c>
      <c r="N13" s="6">
        <v>236.416666666666</v>
      </c>
      <c r="O13" s="6">
        <v>239.583333333333</v>
      </c>
      <c r="P13" s="6">
        <v>0.20889477947132001</v>
      </c>
      <c r="Q13" s="6">
        <v>0.72766388256137704</v>
      </c>
      <c r="R13" s="6">
        <f t="shared" si="0"/>
        <v>17.589410233611133</v>
      </c>
    </row>
    <row r="14" spans="1:18" s="6" customFormat="1" x14ac:dyDescent="0.25">
      <c r="A14" s="6">
        <v>12</v>
      </c>
      <c r="B14" s="6" t="s">
        <v>124</v>
      </c>
      <c r="C14" s="6">
        <v>85</v>
      </c>
      <c r="D14" s="6" t="s">
        <v>120</v>
      </c>
      <c r="E14" s="6" t="s">
        <v>125</v>
      </c>
      <c r="F14" s="6">
        <v>85</v>
      </c>
      <c r="G14" s="6" t="s">
        <v>120</v>
      </c>
      <c r="H14" s="6">
        <v>0.21844997189092299</v>
      </c>
      <c r="I14" s="6">
        <v>2.34179347732469</v>
      </c>
      <c r="J14" s="6">
        <v>9.3283192564224099E-2</v>
      </c>
      <c r="K14" s="6">
        <v>1395</v>
      </c>
      <c r="L14" s="6">
        <v>315.916666666666</v>
      </c>
      <c r="M14" s="6">
        <v>1079.0833333333301</v>
      </c>
      <c r="N14" s="6">
        <v>204.49999999999901</v>
      </c>
      <c r="O14" s="6">
        <v>226.5</v>
      </c>
      <c r="P14" s="6">
        <v>0.189512703683682</v>
      </c>
      <c r="Q14" s="6">
        <v>0.716961223951464</v>
      </c>
      <c r="R14" s="6">
        <f t="shared" si="0"/>
        <v>15.693245107106534</v>
      </c>
    </row>
    <row r="15" spans="1:18" s="6" customFormat="1" x14ac:dyDescent="0.25">
      <c r="A15" s="6">
        <v>13</v>
      </c>
      <c r="B15" s="6" t="s">
        <v>126</v>
      </c>
      <c r="C15" s="6">
        <v>71</v>
      </c>
      <c r="D15" s="6" t="s">
        <v>34</v>
      </c>
      <c r="E15" s="6" t="s">
        <v>127</v>
      </c>
      <c r="F15" s="6">
        <v>71</v>
      </c>
      <c r="G15" s="6" t="s">
        <v>34</v>
      </c>
      <c r="H15" s="6">
        <v>0.36358501620054801</v>
      </c>
      <c r="I15" s="6">
        <v>3.8407084374831202</v>
      </c>
      <c r="J15" s="6">
        <v>9.4666133115485898E-2</v>
      </c>
      <c r="K15" s="6">
        <v>1479</v>
      </c>
      <c r="L15" s="6">
        <v>358.24999999999898</v>
      </c>
      <c r="M15" s="6">
        <v>1120.75</v>
      </c>
      <c r="N15" s="6">
        <v>322.916666666666</v>
      </c>
      <c r="O15" s="6">
        <v>267.08333333333297</v>
      </c>
      <c r="P15" s="6">
        <v>0.28812551119042301</v>
      </c>
      <c r="Q15" s="6">
        <v>0.74552221446848099</v>
      </c>
      <c r="R15" s="6">
        <f t="shared" si="0"/>
        <v>26.119613232797988</v>
      </c>
    </row>
    <row r="16" spans="1:18" s="6" customFormat="1" x14ac:dyDescent="0.25">
      <c r="A16" s="6">
        <v>14</v>
      </c>
      <c r="B16" s="6" t="s">
        <v>22</v>
      </c>
      <c r="C16" s="6">
        <v>85</v>
      </c>
      <c r="D16" s="6" t="s">
        <v>21</v>
      </c>
      <c r="E16" s="6" t="s">
        <v>128</v>
      </c>
      <c r="F16" s="6">
        <v>85</v>
      </c>
      <c r="G16" s="6" t="s">
        <v>21</v>
      </c>
      <c r="H16" s="6">
        <v>0.15925762242762101</v>
      </c>
      <c r="I16" s="6">
        <v>1.57927299053282</v>
      </c>
      <c r="J16" s="6">
        <v>0.10084236441850999</v>
      </c>
      <c r="K16" s="6">
        <v>1413</v>
      </c>
      <c r="L16" s="6">
        <v>312.99999999999898</v>
      </c>
      <c r="M16" s="6">
        <v>1100</v>
      </c>
      <c r="N16" s="6">
        <v>157.833333333333</v>
      </c>
      <c r="O16" s="6">
        <v>206.166666666666</v>
      </c>
      <c r="P16" s="6">
        <v>0.14348484848484799</v>
      </c>
      <c r="Q16" s="6">
        <v>0.65867944621938201</v>
      </c>
      <c r="R16" s="6">
        <f t="shared" si="0"/>
        <v>11.440921151409553</v>
      </c>
    </row>
    <row r="17" spans="1:18" s="6" customFormat="1" x14ac:dyDescent="0.25">
      <c r="A17" s="6">
        <v>15</v>
      </c>
      <c r="B17" s="6" t="s">
        <v>129</v>
      </c>
      <c r="C17" s="6">
        <v>86</v>
      </c>
      <c r="D17" s="6" t="s">
        <v>130</v>
      </c>
      <c r="E17" s="6" t="s">
        <v>131</v>
      </c>
      <c r="F17" s="6">
        <v>86</v>
      </c>
      <c r="G17" s="6" t="s">
        <v>130</v>
      </c>
      <c r="H17" s="6">
        <v>0.30452083533105501</v>
      </c>
      <c r="I17" s="6">
        <v>2.7677178137763199</v>
      </c>
      <c r="J17" s="6">
        <v>0.110025969343876</v>
      </c>
      <c r="K17" s="6">
        <v>1446</v>
      </c>
      <c r="L17" s="6">
        <v>334.916666666666</v>
      </c>
      <c r="M17" s="6">
        <v>1111.0833333333301</v>
      </c>
      <c r="N17" s="6">
        <v>278.08333333333297</v>
      </c>
      <c r="O17" s="6">
        <v>244.916666666666</v>
      </c>
      <c r="P17" s="6">
        <v>0.25028125703142501</v>
      </c>
      <c r="Q17" s="6">
        <v>0.73127643692460798</v>
      </c>
      <c r="R17" s="6">
        <f t="shared" si="0"/>
        <v>21.876496791024064</v>
      </c>
    </row>
    <row r="18" spans="1:18" s="6" customFormat="1" x14ac:dyDescent="0.25">
      <c r="A18" s="6">
        <v>16</v>
      </c>
      <c r="B18" s="6" t="s">
        <v>132</v>
      </c>
      <c r="C18" s="6">
        <v>71</v>
      </c>
      <c r="D18" s="6" t="s">
        <v>133</v>
      </c>
      <c r="E18" s="6" t="s">
        <v>134</v>
      </c>
      <c r="F18" s="6">
        <v>71</v>
      </c>
      <c r="G18" s="6" t="s">
        <v>133</v>
      </c>
      <c r="H18" s="6">
        <v>0.326996428326012</v>
      </c>
      <c r="I18" s="6">
        <v>2.6618736650324002</v>
      </c>
      <c r="J18" s="6">
        <v>0.12284445825569699</v>
      </c>
      <c r="K18" s="6">
        <v>1458</v>
      </c>
      <c r="L18" s="6">
        <v>331.416666666666</v>
      </c>
      <c r="M18" s="6">
        <v>1126.5833333333301</v>
      </c>
      <c r="N18" s="6">
        <v>298.58333333333297</v>
      </c>
      <c r="O18" s="6">
        <v>241.416666666666</v>
      </c>
      <c r="P18" s="6">
        <v>0.26503439603520901</v>
      </c>
      <c r="Q18" s="6">
        <v>0.72843852149861699</v>
      </c>
      <c r="R18" s="6">
        <f t="shared" si="0"/>
        <v>23.491122724569824</v>
      </c>
    </row>
    <row r="19" spans="1:18" s="6" customFormat="1" x14ac:dyDescent="0.25">
      <c r="A19" s="6">
        <v>17</v>
      </c>
      <c r="B19" s="6" t="s">
        <v>70</v>
      </c>
      <c r="C19" s="6">
        <v>72</v>
      </c>
      <c r="D19" s="6" t="s">
        <v>69</v>
      </c>
      <c r="E19" s="6" t="s">
        <v>135</v>
      </c>
      <c r="F19" s="6">
        <v>72</v>
      </c>
      <c r="G19" s="6" t="s">
        <v>69</v>
      </c>
      <c r="H19" s="6">
        <v>0.34196165811255802</v>
      </c>
      <c r="I19" s="6">
        <v>2.4526667899515902</v>
      </c>
      <c r="J19" s="6">
        <v>0.13942442549210099</v>
      </c>
      <c r="K19" s="6">
        <v>1293</v>
      </c>
      <c r="L19" s="6">
        <v>301.916666666666</v>
      </c>
      <c r="M19" s="6">
        <v>991.08333333333303</v>
      </c>
      <c r="N19" s="6">
        <v>272.166666666666</v>
      </c>
      <c r="O19" s="6">
        <v>217.833333333333</v>
      </c>
      <c r="P19" s="6">
        <v>0.274615319936096</v>
      </c>
      <c r="Q19" s="6">
        <v>0.72150151807893903</v>
      </c>
      <c r="R19" s="6">
        <f t="shared" si="0"/>
        <v>24.566211071304451</v>
      </c>
    </row>
    <row r="20" spans="1:18" s="6" customFormat="1" x14ac:dyDescent="0.25">
      <c r="A20" s="6">
        <v>18</v>
      </c>
      <c r="B20" s="6" t="s">
        <v>136</v>
      </c>
      <c r="C20" s="6">
        <v>71</v>
      </c>
      <c r="D20" s="6" t="s">
        <v>34</v>
      </c>
      <c r="E20" s="6" t="s">
        <v>137</v>
      </c>
      <c r="F20" s="6">
        <v>71</v>
      </c>
      <c r="G20" s="6" t="s">
        <v>34</v>
      </c>
      <c r="H20" s="6">
        <v>0.37832249628034897</v>
      </c>
      <c r="I20" s="6">
        <v>2.6713627512659102</v>
      </c>
      <c r="J20" s="6">
        <v>0.14162153608717801</v>
      </c>
      <c r="K20" s="6">
        <v>1476</v>
      </c>
      <c r="L20" s="6">
        <v>353.24999999999898</v>
      </c>
      <c r="M20" s="6">
        <v>1122.75</v>
      </c>
      <c r="N20" s="6">
        <v>333.58333333333297</v>
      </c>
      <c r="O20" s="6">
        <v>257.416666666666</v>
      </c>
      <c r="P20" s="6">
        <v>0.29711274400653098</v>
      </c>
      <c r="Q20" s="6">
        <v>0.72870960132106599</v>
      </c>
      <c r="R20" s="6">
        <f t="shared" si="0"/>
        <v>27.178340250025066</v>
      </c>
    </row>
    <row r="21" spans="1:18" s="6" customFormat="1" x14ac:dyDescent="0.25">
      <c r="A21" s="6">
        <v>19</v>
      </c>
      <c r="B21" s="6" t="s">
        <v>138</v>
      </c>
      <c r="C21" s="6">
        <v>71</v>
      </c>
      <c r="D21" s="6" t="s">
        <v>41</v>
      </c>
      <c r="E21" s="6" t="s">
        <v>139</v>
      </c>
      <c r="F21" s="6">
        <v>71</v>
      </c>
      <c r="G21" s="6" t="s">
        <v>41</v>
      </c>
      <c r="H21" s="6">
        <v>0.41905912346695601</v>
      </c>
      <c r="I21" s="6">
        <v>2.2693809129557501</v>
      </c>
      <c r="J21" s="6">
        <v>0.18465790430974899</v>
      </c>
      <c r="K21" s="6">
        <v>1224</v>
      </c>
      <c r="L21" s="6">
        <v>282.83333333333297</v>
      </c>
      <c r="M21" s="6">
        <v>941.16666666666595</v>
      </c>
      <c r="N21" s="6">
        <v>302.166666666666</v>
      </c>
      <c r="O21" s="6">
        <v>201.833333333333</v>
      </c>
      <c r="P21" s="6">
        <v>0.321055427660704</v>
      </c>
      <c r="Q21" s="6">
        <v>0.713612256923983</v>
      </c>
      <c r="R21" s="6">
        <f t="shared" si="0"/>
        <v>30.10482208814339</v>
      </c>
    </row>
    <row r="22" spans="1:18" s="6" customFormat="1" x14ac:dyDescent="0.25">
      <c r="A22" s="6">
        <v>20</v>
      </c>
      <c r="B22" s="6" t="s">
        <v>140</v>
      </c>
      <c r="C22" s="6">
        <v>86</v>
      </c>
      <c r="D22" s="6" t="s">
        <v>130</v>
      </c>
      <c r="E22" s="6" t="s">
        <v>141</v>
      </c>
      <c r="F22" s="6">
        <v>86</v>
      </c>
      <c r="G22" s="6" t="s">
        <v>130</v>
      </c>
      <c r="H22" s="6">
        <v>0.29936066070873402</v>
      </c>
      <c r="I22" s="6">
        <v>1.5988211524146001</v>
      </c>
      <c r="J22" s="6">
        <v>0.18723836637801999</v>
      </c>
      <c r="K22" s="6">
        <v>1479</v>
      </c>
      <c r="L22" s="6">
        <v>354.74999999999898</v>
      </c>
      <c r="M22" s="6">
        <v>1124.25</v>
      </c>
      <c r="N22" s="6">
        <v>277.5</v>
      </c>
      <c r="O22" s="6">
        <v>234.49999999999901</v>
      </c>
      <c r="P22" s="6">
        <v>0.24683122081387501</v>
      </c>
      <c r="Q22" s="6">
        <v>0.66102889358703298</v>
      </c>
      <c r="R22" s="6">
        <f t="shared" si="0"/>
        <v>21.505794591144682</v>
      </c>
    </row>
    <row r="23" spans="1:18" s="6" customFormat="1" x14ac:dyDescent="0.25">
      <c r="A23" s="6">
        <v>21</v>
      </c>
      <c r="B23" s="6" t="s">
        <v>109</v>
      </c>
      <c r="C23" s="6">
        <v>85</v>
      </c>
      <c r="D23" s="6" t="s">
        <v>110</v>
      </c>
      <c r="E23" s="6" t="s">
        <v>142</v>
      </c>
      <c r="F23" s="6">
        <v>85</v>
      </c>
      <c r="G23" s="6" t="s">
        <v>143</v>
      </c>
      <c r="H23" s="6">
        <v>0.71840647945137903</v>
      </c>
      <c r="I23" s="6">
        <v>1.9428489330627501</v>
      </c>
      <c r="J23" s="6">
        <v>0.36976960340342302</v>
      </c>
      <c r="K23" s="6">
        <v>1062</v>
      </c>
      <c r="L23" s="6">
        <v>233.75</v>
      </c>
      <c r="M23" s="6">
        <v>828.24999999999898</v>
      </c>
      <c r="N23" s="6">
        <v>382.83333333333297</v>
      </c>
      <c r="O23" s="6">
        <v>162.166666666666</v>
      </c>
      <c r="P23" s="6">
        <v>0.46221953918905301</v>
      </c>
      <c r="Q23" s="6">
        <v>0.69376114081996298</v>
      </c>
      <c r="R23" s="6">
        <f t="shared" si="0"/>
        <v>51.609660880127791</v>
      </c>
    </row>
    <row r="24" spans="1:18" x14ac:dyDescent="0.25">
      <c r="C24" s="6"/>
      <c r="D24" s="6"/>
      <c r="E24" s="6"/>
      <c r="F24" s="6"/>
      <c r="G24" s="6"/>
      <c r="H24" s="6"/>
      <c r="I24" s="6"/>
      <c r="J24" s="6"/>
      <c r="K24" s="6"/>
    </row>
    <row r="25" spans="1:18" x14ac:dyDescent="0.25">
      <c r="C25" s="6"/>
      <c r="D25" s="6"/>
      <c r="E25" s="6"/>
      <c r="F25" s="6"/>
      <c r="G25" s="6"/>
      <c r="H25" s="6"/>
      <c r="I25" s="6"/>
      <c r="J25" s="6"/>
      <c r="K25" s="6"/>
    </row>
    <row r="26" spans="1:18" x14ac:dyDescent="0.25">
      <c r="C26" s="6"/>
      <c r="D26" s="6"/>
      <c r="E26" s="6"/>
      <c r="F26" s="6"/>
      <c r="G26" s="6"/>
      <c r="H26" s="6"/>
      <c r="I26" s="6"/>
      <c r="J26" s="6"/>
      <c r="K26" s="6"/>
    </row>
    <row r="27" spans="1:18" x14ac:dyDescent="0.25">
      <c r="C27" s="6"/>
      <c r="D27" s="6"/>
      <c r="E27" s="6"/>
      <c r="F27" s="6"/>
      <c r="G27" s="6"/>
      <c r="H27" s="6"/>
      <c r="I27" s="6"/>
      <c r="J27" s="6"/>
      <c r="K27" s="6"/>
    </row>
    <row r="28" spans="1:18" x14ac:dyDescent="0.25">
      <c r="C28" s="6"/>
      <c r="D28" s="6"/>
      <c r="E28" s="6"/>
      <c r="F28" s="6"/>
      <c r="G28" s="6"/>
      <c r="H28" s="6"/>
      <c r="I28" s="6"/>
      <c r="J28" s="6"/>
      <c r="K28" s="6"/>
    </row>
    <row r="29" spans="1:18" x14ac:dyDescent="0.25">
      <c r="C29" s="6"/>
      <c r="D29" s="6"/>
      <c r="E29" s="6"/>
      <c r="F29" s="6"/>
      <c r="G29" s="6"/>
      <c r="H29" s="6"/>
      <c r="I29" s="6"/>
      <c r="J29" s="6"/>
      <c r="K29" s="6"/>
    </row>
    <row r="30" spans="1:18" x14ac:dyDescent="0.25">
      <c r="C30" s="6"/>
      <c r="D30" s="6"/>
      <c r="E30" s="6"/>
      <c r="F30" s="6"/>
      <c r="G30" s="6"/>
      <c r="H30" s="6"/>
      <c r="I30" s="6"/>
      <c r="J30" s="6"/>
      <c r="K30" s="6"/>
    </row>
    <row r="31" spans="1:18" x14ac:dyDescent="0.25">
      <c r="C31" s="6"/>
      <c r="D31" s="6"/>
      <c r="E31" s="6"/>
      <c r="F31" s="6"/>
      <c r="G31" s="6"/>
      <c r="H31" s="6"/>
      <c r="I31" s="6"/>
      <c r="J31" s="6"/>
      <c r="K31" s="6"/>
    </row>
    <row r="32" spans="1:18" x14ac:dyDescent="0.25">
      <c r="C32" s="6"/>
      <c r="D32" s="6"/>
      <c r="E32" s="6"/>
      <c r="F32" s="6"/>
      <c r="G32" s="6"/>
      <c r="H32" s="6"/>
      <c r="I32" s="6"/>
      <c r="J32" s="6"/>
      <c r="K32" s="6"/>
    </row>
    <row r="33" spans="3:11" x14ac:dyDescent="0.25">
      <c r="C33" s="6"/>
      <c r="D33" s="6"/>
      <c r="E33" s="6"/>
      <c r="F33" s="6"/>
      <c r="G33" s="6"/>
      <c r="H33" s="6"/>
      <c r="I33" s="6"/>
      <c r="J33" s="6"/>
      <c r="K33" s="6"/>
    </row>
    <row r="34" spans="3:11" x14ac:dyDescent="0.25">
      <c r="C34" s="6"/>
      <c r="D34" s="6"/>
      <c r="E34" s="6"/>
      <c r="F34" s="6"/>
      <c r="G34" s="6"/>
      <c r="H34" s="6"/>
      <c r="I34" s="6"/>
      <c r="J34" s="6"/>
      <c r="K34" s="6"/>
    </row>
    <row r="35" spans="3:11" x14ac:dyDescent="0.25">
      <c r="C35" s="6"/>
      <c r="D35" s="6"/>
      <c r="E35" s="6"/>
      <c r="F35" s="6"/>
      <c r="G35" s="6"/>
      <c r="H35" s="6"/>
      <c r="I35" s="6"/>
      <c r="J35" s="6"/>
      <c r="K35" s="6"/>
    </row>
    <row r="36" spans="3:11" x14ac:dyDescent="0.25">
      <c r="C36" s="6"/>
      <c r="D36" s="6"/>
      <c r="E36" s="6"/>
      <c r="F36" s="6"/>
      <c r="G36" s="6"/>
      <c r="H36" s="6"/>
      <c r="I36" s="6"/>
      <c r="J36" s="6"/>
      <c r="K36" s="6"/>
    </row>
    <row r="37" spans="3:11" x14ac:dyDescent="0.25">
      <c r="C37" s="6"/>
      <c r="D37" s="6"/>
      <c r="E37" s="6"/>
      <c r="F37" s="6"/>
      <c r="G37" s="6"/>
      <c r="H37" s="6"/>
      <c r="I37" s="6"/>
      <c r="J37" s="6"/>
      <c r="K37" s="6"/>
    </row>
    <row r="38" spans="3:11" x14ac:dyDescent="0.25">
      <c r="C38" s="6"/>
      <c r="D38" s="6"/>
      <c r="E38" s="6"/>
      <c r="F38" s="6"/>
      <c r="G38" s="6"/>
      <c r="H38" s="6"/>
      <c r="I38" s="6"/>
      <c r="J38" s="6"/>
      <c r="K38" s="6"/>
    </row>
    <row r="39" spans="3:11" x14ac:dyDescent="0.25">
      <c r="C39" s="6"/>
      <c r="D39" s="6"/>
      <c r="E39" s="6"/>
      <c r="F39" s="6"/>
      <c r="G39" s="6"/>
      <c r="H39" s="6"/>
      <c r="I39" s="6"/>
      <c r="J39" s="6"/>
      <c r="K39" s="6"/>
    </row>
    <row r="40" spans="3:11" x14ac:dyDescent="0.25">
      <c r="C40" s="6"/>
      <c r="D40" s="6"/>
      <c r="E40" s="6"/>
      <c r="F40" s="6"/>
      <c r="G40" s="6"/>
      <c r="H40" s="6"/>
      <c r="I40" s="6"/>
      <c r="J40" s="6"/>
      <c r="K40" s="6"/>
    </row>
    <row r="41" spans="3:11" x14ac:dyDescent="0.25">
      <c r="C41" s="6"/>
      <c r="D41" s="6"/>
      <c r="E41" s="6"/>
      <c r="F41" s="6"/>
      <c r="G41" s="6"/>
      <c r="H41" s="6"/>
      <c r="I41" s="6"/>
      <c r="J41" s="6"/>
      <c r="K41" s="6"/>
    </row>
    <row r="42" spans="3:11" x14ac:dyDescent="0.25">
      <c r="C42" s="6"/>
      <c r="D42" s="6"/>
      <c r="E42" s="6"/>
      <c r="F42" s="6"/>
      <c r="G42" s="6"/>
      <c r="H42" s="6"/>
      <c r="I42" s="6"/>
      <c r="J42" s="6"/>
      <c r="K42" s="6"/>
    </row>
    <row r="43" spans="3:11" x14ac:dyDescent="0.25">
      <c r="C43" s="6"/>
      <c r="D43" s="6"/>
      <c r="E43" s="6"/>
      <c r="F43" s="6"/>
      <c r="G43" s="6"/>
      <c r="H43" s="6"/>
      <c r="I43" s="6"/>
      <c r="J43" s="6"/>
      <c r="K43" s="6"/>
    </row>
    <row r="44" spans="3:11" x14ac:dyDescent="0.25">
      <c r="C44" s="6"/>
      <c r="D44" s="6"/>
      <c r="E44" s="6"/>
      <c r="F44" s="6"/>
      <c r="G44" s="6"/>
      <c r="H44" s="6"/>
      <c r="I44" s="6"/>
      <c r="J44" s="6"/>
      <c r="K44" s="6"/>
    </row>
    <row r="45" spans="3:11" x14ac:dyDescent="0.25">
      <c r="C45" s="6"/>
      <c r="D45" s="6"/>
      <c r="E45" s="6"/>
      <c r="F45" s="6"/>
      <c r="G45" s="6"/>
      <c r="H45" s="6"/>
      <c r="I45" s="6"/>
      <c r="J45" s="6"/>
      <c r="K45" s="6"/>
    </row>
    <row r="46" spans="3:11" x14ac:dyDescent="0.25">
      <c r="C46" s="6"/>
      <c r="D46" s="6"/>
      <c r="E46" s="6"/>
      <c r="F46" s="6"/>
      <c r="G46" s="6"/>
      <c r="H46" s="6"/>
      <c r="I46" s="6"/>
      <c r="J46" s="6"/>
      <c r="K46" s="6"/>
    </row>
    <row r="47" spans="3:11" x14ac:dyDescent="0.25">
      <c r="C47" s="6"/>
      <c r="D47" s="6"/>
      <c r="E47" s="6"/>
      <c r="F47" s="6"/>
      <c r="G47" s="6"/>
      <c r="H47" s="6"/>
      <c r="I47" s="6"/>
      <c r="J47" s="6"/>
      <c r="K47" s="6"/>
    </row>
    <row r="48" spans="3:11" x14ac:dyDescent="0.25">
      <c r="C48" s="6"/>
      <c r="D48" s="6"/>
      <c r="E48" s="6"/>
      <c r="F48" s="6"/>
      <c r="G48" s="6"/>
      <c r="H48" s="6"/>
      <c r="I48" s="6"/>
      <c r="J48" s="6"/>
      <c r="K48" s="6"/>
    </row>
    <row r="49" spans="3:11" x14ac:dyDescent="0.25">
      <c r="C49" s="6"/>
      <c r="D49" s="6"/>
      <c r="E49" s="6"/>
      <c r="F49" s="6"/>
      <c r="G49" s="6"/>
      <c r="H49" s="6"/>
      <c r="I49" s="6"/>
      <c r="J49" s="6"/>
      <c r="K49" s="6"/>
    </row>
    <row r="50" spans="3:11" x14ac:dyDescent="0.25">
      <c r="C50" s="6"/>
      <c r="D50" s="6"/>
      <c r="E50" s="6"/>
      <c r="F50" s="6"/>
      <c r="G50" s="6"/>
      <c r="H50" s="6"/>
      <c r="I50" s="6"/>
      <c r="J50" s="6"/>
      <c r="K50" s="6"/>
    </row>
    <row r="51" spans="3:11" x14ac:dyDescent="0.25">
      <c r="C51" s="6"/>
      <c r="D51" s="6"/>
      <c r="E51" s="6"/>
      <c r="F51" s="6"/>
      <c r="G51" s="6"/>
      <c r="H51" s="6"/>
      <c r="I51" s="6"/>
      <c r="J51" s="6"/>
      <c r="K51" s="6"/>
    </row>
    <row r="52" spans="3:11" x14ac:dyDescent="0.25">
      <c r="C52" s="6"/>
      <c r="D52" s="6"/>
      <c r="E52" s="6"/>
      <c r="F52" s="6"/>
      <c r="G52" s="6"/>
      <c r="H52" s="6"/>
      <c r="I52" s="6"/>
      <c r="J52" s="6"/>
      <c r="K52" s="6"/>
    </row>
    <row r="53" spans="3:11" x14ac:dyDescent="0.25">
      <c r="C53" s="6"/>
      <c r="D53" s="6"/>
      <c r="E53" s="6"/>
      <c r="F53" s="6"/>
      <c r="G53" s="6"/>
      <c r="H53" s="6"/>
      <c r="I53" s="6"/>
      <c r="J53" s="6"/>
      <c r="K53" s="6"/>
    </row>
    <row r="54" spans="3:11" x14ac:dyDescent="0.25">
      <c r="C54" s="6"/>
      <c r="D54" s="6"/>
      <c r="E54" s="6"/>
      <c r="F54" s="6"/>
      <c r="G54" s="6"/>
      <c r="H54" s="6"/>
      <c r="I54" s="6"/>
      <c r="J54" s="6"/>
      <c r="K54" s="6"/>
    </row>
    <row r="55" spans="3:11" x14ac:dyDescent="0.25">
      <c r="C55" s="6"/>
      <c r="D55" s="6"/>
      <c r="E55" s="6"/>
      <c r="F55" s="6"/>
      <c r="G55" s="6"/>
      <c r="H55" s="6"/>
      <c r="I55" s="6"/>
      <c r="J55" s="6"/>
      <c r="K55" s="6"/>
    </row>
    <row r="56" spans="3:11" x14ac:dyDescent="0.25">
      <c r="C56" s="6"/>
      <c r="D56" s="6"/>
      <c r="E56" s="6"/>
      <c r="F56" s="6"/>
      <c r="G56" s="6"/>
      <c r="H56" s="6"/>
      <c r="I56" s="6"/>
      <c r="J56" s="6"/>
      <c r="K56" s="6"/>
    </row>
    <row r="57" spans="3:11" x14ac:dyDescent="0.25">
      <c r="C57" s="6"/>
      <c r="D57" s="6"/>
      <c r="E57" s="6"/>
      <c r="F57" s="6"/>
      <c r="G57" s="6"/>
      <c r="H57" s="6"/>
      <c r="I57" s="6"/>
      <c r="J57" s="6"/>
      <c r="K57" s="6"/>
    </row>
    <row r="58" spans="3:11" x14ac:dyDescent="0.25">
      <c r="C58" s="6"/>
      <c r="D58" s="6"/>
      <c r="E58" s="6"/>
      <c r="F58" s="6"/>
      <c r="G58" s="6"/>
      <c r="H58" s="6"/>
      <c r="I58" s="6"/>
      <c r="J58" s="6"/>
      <c r="K58" s="6"/>
    </row>
    <row r="59" spans="3:11" x14ac:dyDescent="0.25">
      <c r="C59" s="6"/>
      <c r="D59" s="6"/>
      <c r="E59" s="6"/>
      <c r="F59" s="6"/>
      <c r="G59" s="6"/>
      <c r="H59" s="6"/>
      <c r="I59" s="6"/>
      <c r="J59" s="6"/>
      <c r="K59" s="6"/>
    </row>
    <row r="60" spans="3:11" x14ac:dyDescent="0.25">
      <c r="C60" s="6"/>
      <c r="D60" s="6"/>
      <c r="E60" s="6"/>
      <c r="F60" s="6"/>
      <c r="G60" s="6"/>
      <c r="H60" s="6"/>
      <c r="I60" s="6"/>
      <c r="J60" s="6"/>
      <c r="K60" s="6"/>
    </row>
    <row r="61" spans="3:11" x14ac:dyDescent="0.25">
      <c r="C61" s="6"/>
      <c r="D61" s="6"/>
      <c r="E61" s="6"/>
      <c r="F61" s="6"/>
      <c r="G61" s="6"/>
      <c r="H61" s="6"/>
      <c r="I61" s="6"/>
      <c r="J61" s="6"/>
      <c r="K61" s="6"/>
    </row>
    <row r="62" spans="3:11" x14ac:dyDescent="0.25">
      <c r="C62" s="6"/>
      <c r="D62" s="6"/>
      <c r="E62" s="6"/>
      <c r="F62" s="6"/>
      <c r="G62" s="6"/>
      <c r="H62" s="6"/>
      <c r="I62" s="6"/>
      <c r="J62" s="6"/>
      <c r="K62" s="6"/>
    </row>
    <row r="63" spans="3:11" x14ac:dyDescent="0.25">
      <c r="C63" s="6"/>
      <c r="D63" s="6"/>
      <c r="E63" s="6"/>
      <c r="F63" s="6"/>
      <c r="G63" s="6"/>
      <c r="H63" s="6"/>
      <c r="I63" s="6"/>
      <c r="J63" s="6"/>
      <c r="K63" s="6"/>
    </row>
    <row r="64" spans="3:11" x14ac:dyDescent="0.25">
      <c r="C64" s="6"/>
      <c r="D64" s="6"/>
      <c r="E64" s="6"/>
      <c r="F64" s="6"/>
      <c r="G64" s="6"/>
      <c r="H64" s="6"/>
      <c r="I64" s="6"/>
      <c r="J64" s="6"/>
      <c r="K64" s="6"/>
    </row>
    <row r="65" spans="3:11" x14ac:dyDescent="0.25">
      <c r="C65" s="6"/>
      <c r="D65" s="6"/>
      <c r="E65" s="6"/>
      <c r="F65" s="6"/>
      <c r="G65" s="6"/>
      <c r="H65" s="6"/>
      <c r="I65" s="6"/>
      <c r="J65" s="6"/>
      <c r="K65" s="6"/>
    </row>
    <row r="66" spans="3:11" x14ac:dyDescent="0.25">
      <c r="C66" s="6"/>
      <c r="D66" s="6"/>
      <c r="E66" s="6"/>
      <c r="F66" s="6"/>
      <c r="G66" s="6"/>
      <c r="H66" s="6"/>
      <c r="I66" s="6"/>
      <c r="J66" s="6"/>
      <c r="K66" s="6"/>
    </row>
    <row r="67" spans="3:11" x14ac:dyDescent="0.25">
      <c r="C67" s="6"/>
      <c r="D67" s="6"/>
      <c r="E67" s="6"/>
      <c r="F67" s="6"/>
      <c r="G67" s="6"/>
      <c r="H67" s="6"/>
      <c r="I67" s="6"/>
      <c r="J67" s="6"/>
      <c r="K67" s="6"/>
    </row>
    <row r="68" spans="3:11" x14ac:dyDescent="0.25">
      <c r="C68" s="6"/>
      <c r="D68" s="6"/>
      <c r="E68" s="6"/>
      <c r="F68" s="6"/>
      <c r="G68" s="6"/>
      <c r="H68" s="6"/>
      <c r="I68" s="6"/>
      <c r="J68" s="6"/>
      <c r="K68" s="6"/>
    </row>
  </sheetData>
  <conditionalFormatting sqref="R3:R23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aralogous</vt:lpstr>
      <vt:lpstr>Orthologu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KU</dc:creator>
  <cp:lastModifiedBy>ANKU</cp:lastModifiedBy>
  <dcterms:created xsi:type="dcterms:W3CDTF">2023-08-02T09:00:14Z</dcterms:created>
  <dcterms:modified xsi:type="dcterms:W3CDTF">2023-08-03T09:12:48Z</dcterms:modified>
</cp:coreProperties>
</file>